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wgol\Dropbox (Personal)\Projects\Transcription-Coupled Cas9 Targeting\Submission 2\Revision 1\Submission Files\Supplementary Files\"/>
    </mc:Choice>
  </mc:AlternateContent>
  <xr:revisionPtr revIDLastSave="0" documentId="13_ncr:1_{47C888D0-C358-4473-9984-BD26CA35BD39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sgRNA 1" sheetId="3" r:id="rId1"/>
    <sheet name="sgRNA 2" sheetId="4" r:id="rId2"/>
    <sheet name="sgRNA 3" sheetId="5" r:id="rId3"/>
    <sheet name="sgRNA 4" sheetId="1" r:id="rId4"/>
  </sheets>
  <calcPr calcId="181029" concurrentCalc="0"/>
</workbook>
</file>

<file path=xl/sharedStrings.xml><?xml version="1.0" encoding="utf-8"?>
<sst xmlns="http://schemas.openxmlformats.org/spreadsheetml/2006/main" count="612" uniqueCount="95">
  <si>
    <t>Sample</t>
  </si>
  <si>
    <t>Analysis mode</t>
  </si>
  <si>
    <t>Guide RNA</t>
  </si>
  <si>
    <t>Amplicons</t>
  </si>
  <si>
    <t>Nuclease</t>
  </si>
  <si>
    <t>Target</t>
  </si>
  <si>
    <t>Group ID</t>
  </si>
  <si>
    <t>Treated</t>
  </si>
  <si>
    <t>Well</t>
  </si>
  <si>
    <t>Total Reads</t>
  </si>
  <si>
    <t>Percent Edited</t>
  </si>
  <si>
    <t>Percent Unedited</t>
  </si>
  <si>
    <t>Percent NHEJ</t>
  </si>
  <si>
    <t>Percent Perfect HDR</t>
  </si>
  <si>
    <t>Percent Imperfect HDR</t>
  </si>
  <si>
    <t>Percent HDR</t>
  </si>
  <si>
    <t>Percent Other</t>
  </si>
  <si>
    <t>Percent In Frame</t>
  </si>
  <si>
    <t>Percent Frameshift</t>
  </si>
  <si>
    <t>Percent Indels</t>
  </si>
  <si>
    <t>Percent Insertions</t>
  </si>
  <si>
    <t>Percent Templated Insertion</t>
  </si>
  <si>
    <t>Percent Deletions</t>
  </si>
  <si>
    <t>Percent MMEJ</t>
  </si>
  <si>
    <t>Percent GC-Insertion</t>
  </si>
  <si>
    <t>Percent SNP Lines</t>
  </si>
  <si>
    <t>NotSpecified</t>
  </si>
  <si>
    <t>FALSE</t>
  </si>
  <si>
    <t>CRISPAltRations 1.1.0</t>
  </si>
  <si>
    <t>gcccaccctcgtgaccaccc</t>
  </si>
  <si>
    <t>CAAATTTCCGTCCGCAAagaaagGGCCCTGAAAAAGGGCCagcagctcgactgtagaaGGCCCTGAAAAAGGGCCacgctaAATCCGGTACGTGGCACTAACTAGTCTCTATTTTTCTTTTCATgaagctgcccgtgccctggcccaccctcgtgaccaccctgacctacggcgtgcagtgcttcagccgctaccccgaccacatgaagcagcacgacttcttcaagtccgccatgcccgaaggctacgtccaggagcgcaccatcttcttcaaggacgacggcaactacaagaccc</t>
  </si>
  <si>
    <t>Cas9</t>
  </si>
  <si>
    <t>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</t>
  </si>
  <si>
    <r>
      <t xml:space="preserve">Supplementary Data 6. </t>
    </r>
    <r>
      <rPr>
        <sz val="18"/>
        <color rgb="FFFFFFFF"/>
        <rFont val="Arial"/>
        <family val="2"/>
      </rPr>
      <t>Raw results from analyses of human cell culture deep sequencing data (output from IDT's CRISPR Analysis Tool)</t>
    </r>
  </si>
  <si>
    <t>Rep1_Intron_Cas9-2xN_nt</t>
  </si>
  <si>
    <t>Rep2_Intron_Cas9-2xN_nt</t>
  </si>
  <si>
    <t>Rep1_Intron_Cas9-2xN_sgRNA-4</t>
  </si>
  <si>
    <t>Rep1_Intron_Cas9_sgRNA-4</t>
  </si>
  <si>
    <t>Rep1_Parent_Cas9_sgRNA-4</t>
  </si>
  <si>
    <t>Rep1_Parent_Cas9-2xN_sgRNA-4</t>
  </si>
  <si>
    <t>Rep2_Intron_Cas9_sgRNA-4</t>
  </si>
  <si>
    <t>Rep2_Intron_Cas9-2xN_sgRNA-4</t>
  </si>
  <si>
    <t>Rep2_Parent_Cas9_sgRNA-4</t>
  </si>
  <si>
    <t>Rep2_Parent_Cas9-2xN_sgRNA-4</t>
  </si>
  <si>
    <t>Rep3_Intron_Cas9_sgRNA-4</t>
  </si>
  <si>
    <t>Rep3_Intron_Cas9-2xN_sgRNA-4</t>
  </si>
  <si>
    <t>Rep3_Parent_Cas9_sgRNA-4</t>
  </si>
  <si>
    <t>Rep3_Parent_Cas9-2xN_sgRNA-4</t>
  </si>
  <si>
    <t>ATCCACGCTGTTTTGACCTCCATAGAAGACACCGACTCTAGAGGATCCACCGGTCGCCACCATGGTGAGCAAGGGCGAGGAGCTGTTCACCGGGGTGGTGCCCATCCTGGTCGAGCTGGACGGCGACGTAAACGGCCACAAGTTCAGCGTGTCCGGCGAGGGCGAGGGCGATGCCACCTACGGCAAGCTGACCCTGAAGTTCATCTGCACCACCGGCAAGCTGCCCGTGCCCTGGCCCACCCTCGTGACCACCCTGACCTACGGCGTGCAGTGCTTCAGCCGCTACCCCGACCACAT</t>
  </si>
  <si>
    <t>GCCACCATGGTGAGCAAGGG</t>
  </si>
  <si>
    <t>ATCCACGCTGTTTTGACCTCCATAGAAGACACCGACTCTAGAAAGAAAGGGCCCTGAAAAAGGGCCAGCAGCTCGACTGTAGAAGGCCCTGAAAAAGGGCCACGCTAGGATCCACCGGTCGCCACCATGGTGAGCAAGGGCGAGGAGCTGTTCACCGGGGTGGTGCCCATCCTGGTCGAGCTGGACGGCGACGTAAACGGCCACAAGTTCAGCGTGTCCGGCGAGGGCGAGGGCGATGCCACCTACGGCAAGCTGACCCTGAAGTTCATCTGCACCACCGGCAAGCTGCCCGTGCCC</t>
  </si>
  <si>
    <t>Rep1_5' UTR_Cas9-2xN_sgRNA-1</t>
  </si>
  <si>
    <t>Rep2_5' UTR_Cas9-2xN_sgRNA-1</t>
  </si>
  <si>
    <t>Rep1_5' UTR_Cas9-2xN_nt</t>
  </si>
  <si>
    <t>Rep2_5' UTR_Cas9-2xN_nt</t>
  </si>
  <si>
    <t>Rep1_5' UTR_Cas9_sgRNA-1</t>
  </si>
  <si>
    <t>Rep2_5' UTR_Cas9_sgRNA-1</t>
  </si>
  <si>
    <t>Rep3_5' UTR_Cas9-2xN_nt</t>
  </si>
  <si>
    <t>Rep1_Parent_Cas9_sgRNA-1</t>
  </si>
  <si>
    <t>Rep3_Parent_Cas9_sgRNA-1</t>
  </si>
  <si>
    <t>Rep2_Parent_Cas9_sgRNA-1</t>
  </si>
  <si>
    <t>Rep3_5' UTR_Cas9_sgRNA-1</t>
  </si>
  <si>
    <t>Rep3_5' UTR_Cas9-2xN_sgRNA-1</t>
  </si>
  <si>
    <t>Rep1_Parent_Cas9-2xN_sgRNA-1</t>
  </si>
  <si>
    <t>Rep3_Parent_Cas9-2xN_sgRNA-1</t>
  </si>
  <si>
    <t>Rep1_Parent_Cas9-2xN_nt</t>
  </si>
  <si>
    <t>Rep2_Parent_Cas9-2xN_nt</t>
  </si>
  <si>
    <t>Rep3_Parent_Cas9-2xN_nt</t>
  </si>
  <si>
    <t>Rep2_Parent_Cas9-2xN_sgRNA-1</t>
  </si>
  <si>
    <t>GGGGTGGTGCCCATCCTGGT</t>
  </si>
  <si>
    <t>Rep1_5' UTR_Cas9-2xN_sgRNA-2</t>
  </si>
  <si>
    <t>Rep2_5' UTR_Cas9-2xN_sgRNA-2</t>
  </si>
  <si>
    <t>Rep3_5' UTR_Cas9-2xN_sgRNA-2</t>
  </si>
  <si>
    <t>Rep1_5' UTR_Cas9_sgRNA-2</t>
  </si>
  <si>
    <t>Rep2_5' UTR_Cas9_sgRNA-2</t>
  </si>
  <si>
    <t>Rep3_5' UTR_Cas9_sgRNA-2</t>
  </si>
  <si>
    <t>Rep1_Parent_Cas9-2xN_sgRNA-2</t>
  </si>
  <si>
    <t>Rep2_Parent_Cas9-2xN_sgRNA-2</t>
  </si>
  <si>
    <t>Rep3_Parent_Cas9-2xN_sgRNA-2</t>
  </si>
  <si>
    <t>Rep1_Parent_Cas9_sgRNA-2</t>
  </si>
  <si>
    <t>Rep2_Parent_Cas9_sgRNA-2</t>
  </si>
  <si>
    <t>Rep3_Parent_Cas9_sgRNA-2</t>
  </si>
  <si>
    <t>GGGTGGTGCCCATCCTGGTC</t>
  </si>
  <si>
    <t>Rep1_5' UTR_Cas9-2xN_sgRNA-3</t>
  </si>
  <si>
    <t>Rep3_5' UTR_Cas9-2xN_sgRNA-3</t>
  </si>
  <si>
    <t>Rep2_5' UTR_Cas9-2xN_sgRNA-3</t>
  </si>
  <si>
    <t>Rep1_5' UTR_Cas9_sgRNA-3</t>
  </si>
  <si>
    <t>Rep2_5' UTR_Cas9_sgRNA-3</t>
  </si>
  <si>
    <t>Rep3_5' UTR_Cas9_sgRNA-3</t>
  </si>
  <si>
    <t>Rep1_Parent_Cas9-2xN_sgRNA-3</t>
  </si>
  <si>
    <t>Rep2_Parent_Cas9-2xN_sgRNA-3</t>
  </si>
  <si>
    <t>Rep3_Parent_Cas9-2xN_sgRNA-3</t>
  </si>
  <si>
    <t>Rep1_Parent_Cas9_sgRNA-3</t>
  </si>
  <si>
    <t>Rep2_Parent_Cas9_sgRNA-3</t>
  </si>
  <si>
    <t>Rep3_Parent_Cas9_sgRNA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</font>
    <font>
      <sz val="11"/>
      <color indexed="9"/>
      <name val="Arial"/>
      <family val="2"/>
    </font>
    <font>
      <b/>
      <sz val="18"/>
      <color indexed="9"/>
      <name val="Arial"/>
      <family val="2"/>
    </font>
    <font>
      <sz val="18"/>
      <color rgb="FFFFFFFF"/>
      <name val="Arial"/>
      <family val="2"/>
    </font>
    <font>
      <b/>
      <sz val="18"/>
      <color indexed="9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8"/>
        <bgColor indexed="64"/>
      </patternFill>
    </fill>
    <fill>
      <patternFill patternType="solid">
        <fgColor indexed="56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9">
    <xf numFmtId="0" fontId="0" fillId="0" borderId="0" xfId="0"/>
    <xf numFmtId="0" fontId="1" fillId="2" borderId="0" xfId="0" applyFont="1" applyFill="1" applyAlignment="1">
      <alignment horizontal="left" vertical="center" wrapText="1"/>
    </xf>
    <xf numFmtId="2" fontId="0" fillId="0" borderId="1" xfId="0" applyNumberFormat="1" applyBorder="1"/>
    <xf numFmtId="2" fontId="5" fillId="0" borderId="1" xfId="0" applyNumberFormat="1" applyFont="1" applyBorder="1"/>
    <xf numFmtId="0" fontId="6" fillId="0" borderId="0" xfId="1"/>
    <xf numFmtId="0" fontId="1" fillId="2" borderId="0" xfId="1" applyFont="1" applyFill="1" applyAlignment="1">
      <alignment horizontal="left" vertical="center" wrapText="1"/>
    </xf>
    <xf numFmtId="2" fontId="6" fillId="0" borderId="1" xfId="1" applyNumberFormat="1" applyBorder="1"/>
    <xf numFmtId="0" fontId="4" fillId="3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</cellXfs>
  <cellStyles count="2">
    <cellStyle name="Normal" xfId="0" builtinId="0"/>
    <cellStyle name="Normal 2" xfId="1" xr:uid="{F5B47074-AA84-42D2-A932-3C115B7432D4}"/>
  </cellStyles>
  <dxfs count="112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9"/>
        <name val="Arial"/>
        <scheme val="none"/>
      </font>
      <fill>
        <patternFill patternType="solid">
          <fgColor indexed="64"/>
          <bgColor indexed="48"/>
        </patternFill>
      </fill>
      <alignment horizontal="left" vertical="center" textRotation="0" wrapText="1" indent="0" justifyLastLine="0" shrinkToFit="0" readingOrder="0"/>
      <protection locked="1" hidden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9"/>
        <name val="Arial"/>
        <scheme val="none"/>
      </font>
      <fill>
        <patternFill patternType="solid">
          <fgColor indexed="64"/>
          <bgColor indexed="48"/>
        </patternFill>
      </fill>
      <alignment horizontal="left" vertical="center" textRotation="0" wrapText="1" indent="0" justifyLastLine="0" shrinkToFit="0" readingOrder="0"/>
      <protection locked="1" hidden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9"/>
        <name val="Arial"/>
        <scheme val="none"/>
      </font>
      <fill>
        <patternFill patternType="solid">
          <fgColor indexed="64"/>
          <bgColor indexed="48"/>
        </patternFill>
      </fill>
      <alignment horizontal="left" vertical="center" textRotation="0" wrapText="1" indent="0" justifyLastLine="0" shrinkToFit="0" readingOrder="0"/>
      <protection locked="1" hidden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9"/>
        <name val="Arial"/>
        <scheme val="none"/>
      </font>
      <fill>
        <patternFill patternType="solid">
          <fgColor indexed="64"/>
          <bgColor indexed="48"/>
        </patternFill>
      </fill>
      <alignment horizontal="left" vertical="center" textRotation="0" wrapText="1" indent="0" justifyLastLine="0" shrinkToFit="0" readingOrder="0"/>
      <protection locked="1" hidden="0"/>
    </dxf>
  </dxfs>
  <tableStyles count="0" defaultTableStyle="TableStyleMedium2" defaultPivotStyle="PivotStyleLight16"/>
  <colors>
    <mruColors>
      <color rgb="FF74B54A"/>
      <color rgb="FFAE6FF5"/>
      <color rgb="FFADCAC3"/>
      <color rgb="FFC048D0"/>
      <color rgb="FF67D8D7"/>
      <color rgb="FFC98202"/>
      <color rgb="FF9F43E5"/>
      <color rgb="FFC6B8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5114939-AFC1-4D8C-9A4C-6D1E013BB52C}" name="Table32" displayName="Table32" ref="A2:Z1048576" totalsRowShown="0" headerRowDxfId="111" dataDxfId="110">
  <autoFilter ref="A2:Z1048576" xr:uid="{37B45999-3AFF-C942-9169-5E9B8AD2308C}"/>
  <tableColumns count="26">
    <tableColumn id="1" xr3:uid="{B39BD0F2-08B9-114F-A4A0-AB5E27CFCD2D}" name="Sample" dataDxfId="109"/>
    <tableColumn id="2" xr3:uid="{179FDF4E-B686-714B-915D-DD0FF6311BAB}" name="Group ID" dataDxfId="108"/>
    <tableColumn id="3" xr3:uid="{2E0D17E4-BA9A-434F-BC35-573940496597}" name="Treated" dataDxfId="107"/>
    <tableColumn id="4" xr3:uid="{F915E1F9-ECAA-184F-922E-A161E8893463}" name="Well" dataDxfId="106"/>
    <tableColumn id="5" xr3:uid="{86D20E6A-9ED8-8144-9345-C4C2EEDC6579}" name="Analysis mode" dataDxfId="105"/>
    <tableColumn id="6" xr3:uid="{EE1C9CCE-26D7-3A47-AFEB-0AC1CA43F0CE}" name="Guide RNA" dataDxfId="104"/>
    <tableColumn id="7" xr3:uid="{0A504A81-CB43-E74D-8DD1-FC5D0D1AB3EC}" name="Amplicons" dataDxfId="103"/>
    <tableColumn id="8" xr3:uid="{FD07A7E3-42D6-F148-A518-8361F2DABF8E}" name="Nuclease" dataDxfId="102"/>
    <tableColumn id="9" xr3:uid="{24016ACC-A8EB-CD4D-8799-91E856B5052F}" name="Target" dataDxfId="101"/>
    <tableColumn id="10" xr3:uid="{FD2A7EB5-8ABF-FB4B-A046-0830BBD77C35}" name="Total Reads" dataDxfId="100"/>
    <tableColumn id="11" xr3:uid="{A4B73F07-C29A-554C-94ED-6F832C14B1B1}" name="Percent Edited" dataDxfId="99"/>
    <tableColumn id="12" xr3:uid="{4220B5BE-A026-8F45-A2C6-8269ECE93493}" name="Percent Unedited" dataDxfId="98"/>
    <tableColumn id="13" xr3:uid="{A4A2EC20-4816-FF47-A54A-7E743058042D}" name="Percent NHEJ" dataDxfId="97"/>
    <tableColumn id="14" xr3:uid="{45F63E1B-3390-9548-B1CD-D9ACBDB25F35}" name="Percent Perfect HDR" dataDxfId="96"/>
    <tableColumn id="15" xr3:uid="{30C5D44F-CD33-DA4A-870C-FBEFC840AB00}" name="Percent Imperfect HDR" dataDxfId="95"/>
    <tableColumn id="16" xr3:uid="{CD9E6070-21C5-C74C-891D-674EDD0CD969}" name="Percent HDR" dataDxfId="94"/>
    <tableColumn id="17" xr3:uid="{EA5C0F3F-449C-B84A-A225-8D1C626000B0}" name="Percent Other" dataDxfId="93"/>
    <tableColumn id="18" xr3:uid="{EB64159E-9A4D-EB47-A4F8-486A18AACFD1}" name="Percent In Frame" dataDxfId="92"/>
    <tableColumn id="19" xr3:uid="{2848E80E-55B4-8A4B-A219-40E444E21B1C}" name="Percent Frameshift" dataDxfId="91"/>
    <tableColumn id="20" xr3:uid="{10CD0C8B-4B65-1D4E-9B38-3EFC62CC9B90}" name="Percent Indels" dataDxfId="90"/>
    <tableColumn id="21" xr3:uid="{EBF02531-D425-9E47-A1C7-E87A6D596442}" name="Percent Insertions" dataDxfId="89"/>
    <tableColumn id="22" xr3:uid="{EA09AE1E-B3E2-0C4C-AF43-4DCD98181F39}" name="Percent Templated Insertion" dataDxfId="88"/>
    <tableColumn id="23" xr3:uid="{605C27B6-E888-EB46-8B64-B6BF8592E589}" name="Percent GC-Insertion" dataDxfId="87"/>
    <tableColumn id="24" xr3:uid="{A166654B-6B46-FA46-BFC0-9E1C2D92DBB0}" name="Percent Deletions" dataDxfId="86"/>
    <tableColumn id="25" xr3:uid="{EAE4BFC8-0D10-F944-95FC-7D220D8928EE}" name="Percent MMEJ" dataDxfId="85"/>
    <tableColumn id="26" xr3:uid="{1E570FB2-AD38-B34F-B636-C10F7832D127}" name="Percent SNP Lines" dataDxfId="84"/>
  </tableColumns>
  <tableStyleInfo name="TableStyleMedium2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ACDE455-4C00-4FB2-B6EB-A4463B0B7375}" name="Table33" displayName="Table33" ref="A2:Z1048576" totalsRowShown="0" headerRowDxfId="83" dataDxfId="82">
  <autoFilter ref="A2:Z1048576" xr:uid="{37B45999-3AFF-C942-9169-5E9B8AD2308C}"/>
  <tableColumns count="26">
    <tableColumn id="1" xr3:uid="{B39BD0F2-08B9-114F-A4A0-AB5E27CFCD2D}" name="Sample" dataDxfId="81"/>
    <tableColumn id="2" xr3:uid="{179FDF4E-B686-714B-915D-DD0FF6311BAB}" name="Group ID" dataDxfId="80"/>
    <tableColumn id="3" xr3:uid="{2E0D17E4-BA9A-434F-BC35-573940496597}" name="Treated" dataDxfId="79"/>
    <tableColumn id="4" xr3:uid="{F915E1F9-ECAA-184F-922E-A161E8893463}" name="Well" dataDxfId="78"/>
    <tableColumn id="5" xr3:uid="{86D20E6A-9ED8-8144-9345-C4C2EEDC6579}" name="Analysis mode" dataDxfId="77"/>
    <tableColumn id="6" xr3:uid="{EE1C9CCE-26D7-3A47-AFEB-0AC1CA43F0CE}" name="Guide RNA" dataDxfId="76"/>
    <tableColumn id="7" xr3:uid="{0A504A81-CB43-E74D-8DD1-FC5D0D1AB3EC}" name="Amplicons" dataDxfId="75"/>
    <tableColumn id="8" xr3:uid="{FD07A7E3-42D6-F148-A518-8361F2DABF8E}" name="Nuclease" dataDxfId="74"/>
    <tableColumn id="9" xr3:uid="{24016ACC-A8EB-CD4D-8799-91E856B5052F}" name="Target" dataDxfId="73"/>
    <tableColumn id="10" xr3:uid="{FD2A7EB5-8ABF-FB4B-A046-0830BBD77C35}" name="Total Reads" dataDxfId="72"/>
    <tableColumn id="11" xr3:uid="{A4B73F07-C29A-554C-94ED-6F832C14B1B1}" name="Percent Edited" dataDxfId="71"/>
    <tableColumn id="12" xr3:uid="{4220B5BE-A026-8F45-A2C6-8269ECE93493}" name="Percent Unedited" dataDxfId="70"/>
    <tableColumn id="13" xr3:uid="{A4A2EC20-4816-FF47-A54A-7E743058042D}" name="Percent NHEJ" dataDxfId="69"/>
    <tableColumn id="14" xr3:uid="{45F63E1B-3390-9548-B1CD-D9ACBDB25F35}" name="Percent Perfect HDR" dataDxfId="68"/>
    <tableColumn id="15" xr3:uid="{30C5D44F-CD33-DA4A-870C-FBEFC840AB00}" name="Percent Imperfect HDR" dataDxfId="67"/>
    <tableColumn id="16" xr3:uid="{CD9E6070-21C5-C74C-891D-674EDD0CD969}" name="Percent HDR" dataDxfId="66"/>
    <tableColumn id="17" xr3:uid="{EA5C0F3F-449C-B84A-A225-8D1C626000B0}" name="Percent Other" dataDxfId="65"/>
    <tableColumn id="18" xr3:uid="{EB64159E-9A4D-EB47-A4F8-486A18AACFD1}" name="Percent In Frame" dataDxfId="64"/>
    <tableColumn id="19" xr3:uid="{2848E80E-55B4-8A4B-A219-40E444E21B1C}" name="Percent Frameshift" dataDxfId="63"/>
    <tableColumn id="20" xr3:uid="{10CD0C8B-4B65-1D4E-9B38-3EFC62CC9B90}" name="Percent Indels" dataDxfId="62"/>
    <tableColumn id="21" xr3:uid="{EBF02531-D425-9E47-A1C7-E87A6D596442}" name="Percent Insertions" dataDxfId="61"/>
    <tableColumn id="22" xr3:uid="{EA09AE1E-B3E2-0C4C-AF43-4DCD98181F39}" name="Percent Templated Insertion" dataDxfId="60"/>
    <tableColumn id="23" xr3:uid="{605C27B6-E888-EB46-8B64-B6BF8592E589}" name="Percent GC-Insertion" dataDxfId="59"/>
    <tableColumn id="24" xr3:uid="{A166654B-6B46-FA46-BFC0-9E1C2D92DBB0}" name="Percent Deletions" dataDxfId="58"/>
    <tableColumn id="25" xr3:uid="{EAE4BFC8-0D10-F944-95FC-7D220D8928EE}" name="Percent MMEJ" dataDxfId="57"/>
    <tableColumn id="26" xr3:uid="{1E570FB2-AD38-B34F-B636-C10F7832D127}" name="Percent SNP Lines" dataDxfId="56"/>
  </tableColumns>
  <tableStyleInfo name="TableStyleMedium2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57A1BFD-8143-42A1-A293-D28018D306A1}" name="Table35" displayName="Table35" ref="A2:Z1048576" totalsRowShown="0" headerRowDxfId="55" dataDxfId="54">
  <autoFilter ref="A2:Z1048576" xr:uid="{37B45999-3AFF-C942-9169-5E9B8AD2308C}"/>
  <tableColumns count="26">
    <tableColumn id="1" xr3:uid="{B39BD0F2-08B9-114F-A4A0-AB5E27CFCD2D}" name="Sample" dataDxfId="53"/>
    <tableColumn id="2" xr3:uid="{179FDF4E-B686-714B-915D-DD0FF6311BAB}" name="Group ID" dataDxfId="52"/>
    <tableColumn id="3" xr3:uid="{2E0D17E4-BA9A-434F-BC35-573940496597}" name="Treated" dataDxfId="51"/>
    <tableColumn id="4" xr3:uid="{F915E1F9-ECAA-184F-922E-A161E8893463}" name="Well" dataDxfId="50"/>
    <tableColumn id="5" xr3:uid="{86D20E6A-9ED8-8144-9345-C4C2EEDC6579}" name="Analysis mode" dataDxfId="49"/>
    <tableColumn id="6" xr3:uid="{EE1C9CCE-26D7-3A47-AFEB-0AC1CA43F0CE}" name="Guide RNA" dataDxfId="48"/>
    <tableColumn id="7" xr3:uid="{0A504A81-CB43-E74D-8DD1-FC5D0D1AB3EC}" name="Amplicons" dataDxfId="47"/>
    <tableColumn id="8" xr3:uid="{FD07A7E3-42D6-F148-A518-8361F2DABF8E}" name="Nuclease" dataDxfId="46"/>
    <tableColumn id="9" xr3:uid="{24016ACC-A8EB-CD4D-8799-91E856B5052F}" name="Target" dataDxfId="45"/>
    <tableColumn id="10" xr3:uid="{FD2A7EB5-8ABF-FB4B-A046-0830BBD77C35}" name="Total Reads" dataDxfId="44"/>
    <tableColumn id="11" xr3:uid="{A4B73F07-C29A-554C-94ED-6F832C14B1B1}" name="Percent Edited" dataDxfId="43"/>
    <tableColumn id="12" xr3:uid="{4220B5BE-A026-8F45-A2C6-8269ECE93493}" name="Percent Unedited" dataDxfId="42"/>
    <tableColumn id="13" xr3:uid="{A4A2EC20-4816-FF47-A54A-7E743058042D}" name="Percent NHEJ" dataDxfId="41"/>
    <tableColumn id="14" xr3:uid="{45F63E1B-3390-9548-B1CD-D9ACBDB25F35}" name="Percent Perfect HDR" dataDxfId="40"/>
    <tableColumn id="15" xr3:uid="{30C5D44F-CD33-DA4A-870C-FBEFC840AB00}" name="Percent Imperfect HDR" dataDxfId="39"/>
    <tableColumn id="16" xr3:uid="{CD9E6070-21C5-C74C-891D-674EDD0CD969}" name="Percent HDR" dataDxfId="38"/>
    <tableColumn id="17" xr3:uid="{EA5C0F3F-449C-B84A-A225-8D1C626000B0}" name="Percent Other" dataDxfId="37"/>
    <tableColumn id="18" xr3:uid="{EB64159E-9A4D-EB47-A4F8-486A18AACFD1}" name="Percent In Frame" dataDxfId="36"/>
    <tableColumn id="19" xr3:uid="{2848E80E-55B4-8A4B-A219-40E444E21B1C}" name="Percent Frameshift" dataDxfId="35"/>
    <tableColumn id="20" xr3:uid="{10CD0C8B-4B65-1D4E-9B38-3EFC62CC9B90}" name="Percent Indels" dataDxfId="34"/>
    <tableColumn id="21" xr3:uid="{EBF02531-D425-9E47-A1C7-E87A6D596442}" name="Percent Insertions" dataDxfId="33"/>
    <tableColumn id="22" xr3:uid="{EA09AE1E-B3E2-0C4C-AF43-4DCD98181F39}" name="Percent Templated Insertion" dataDxfId="32"/>
    <tableColumn id="23" xr3:uid="{605C27B6-E888-EB46-8B64-B6BF8592E589}" name="Percent GC-Insertion" dataDxfId="31"/>
    <tableColumn id="24" xr3:uid="{A166654B-6B46-FA46-BFC0-9E1C2D92DBB0}" name="Percent Deletions" dataDxfId="30"/>
    <tableColumn id="25" xr3:uid="{EAE4BFC8-0D10-F944-95FC-7D220D8928EE}" name="Percent MMEJ" dataDxfId="29"/>
    <tableColumn id="26" xr3:uid="{1E570FB2-AD38-B34F-B636-C10F7832D127}" name="Percent SNP Lines" dataDxfId="28"/>
  </tableColumns>
  <tableStyleInfo name="TableStyleMedium2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5D8EE56-7B3B-E347-BC04-A371B35BCA37}" name="Table3" displayName="Table3" ref="A2:Z1048576" totalsRowShown="0" headerRowDxfId="27" dataDxfId="26">
  <autoFilter ref="A2:Z1048576" xr:uid="{37B45999-3AFF-C942-9169-5E9B8AD2308C}"/>
  <tableColumns count="26">
    <tableColumn id="1" xr3:uid="{B39BD0F2-08B9-114F-A4A0-AB5E27CFCD2D}" name="Sample" dataDxfId="25"/>
    <tableColumn id="2" xr3:uid="{179FDF4E-B686-714B-915D-DD0FF6311BAB}" name="Group ID" dataDxfId="24"/>
    <tableColumn id="3" xr3:uid="{2E0D17E4-BA9A-434F-BC35-573940496597}" name="Treated" dataDxfId="23"/>
    <tableColumn id="4" xr3:uid="{F915E1F9-ECAA-184F-922E-A161E8893463}" name="Well" dataDxfId="22"/>
    <tableColumn id="5" xr3:uid="{86D20E6A-9ED8-8144-9345-C4C2EEDC6579}" name="Analysis mode" dataDxfId="21"/>
    <tableColumn id="6" xr3:uid="{EE1C9CCE-26D7-3A47-AFEB-0AC1CA43F0CE}" name="Guide RNA" dataDxfId="20"/>
    <tableColumn id="7" xr3:uid="{0A504A81-CB43-E74D-8DD1-FC5D0D1AB3EC}" name="Amplicons" dataDxfId="19"/>
    <tableColumn id="8" xr3:uid="{FD07A7E3-42D6-F148-A518-8361F2DABF8E}" name="Nuclease" dataDxfId="18"/>
    <tableColumn id="9" xr3:uid="{24016ACC-A8EB-CD4D-8799-91E856B5052F}" name="Target" dataDxfId="17"/>
    <tableColumn id="10" xr3:uid="{FD2A7EB5-8ABF-FB4B-A046-0830BBD77C35}" name="Total Reads" dataDxfId="16"/>
    <tableColumn id="11" xr3:uid="{A4B73F07-C29A-554C-94ED-6F832C14B1B1}" name="Percent Edited" dataDxfId="15"/>
    <tableColumn id="12" xr3:uid="{4220B5BE-A026-8F45-A2C6-8269ECE93493}" name="Percent Unedited" dataDxfId="14"/>
    <tableColumn id="13" xr3:uid="{A4A2EC20-4816-FF47-A54A-7E743058042D}" name="Percent NHEJ" dataDxfId="13"/>
    <tableColumn id="14" xr3:uid="{45F63E1B-3390-9548-B1CD-D9ACBDB25F35}" name="Percent Perfect HDR" dataDxfId="12"/>
    <tableColumn id="15" xr3:uid="{30C5D44F-CD33-DA4A-870C-FBEFC840AB00}" name="Percent Imperfect HDR" dataDxfId="11"/>
    <tableColumn id="16" xr3:uid="{CD9E6070-21C5-C74C-891D-674EDD0CD969}" name="Percent HDR" dataDxfId="10"/>
    <tableColumn id="17" xr3:uid="{EA5C0F3F-449C-B84A-A225-8D1C626000B0}" name="Percent Other" dataDxfId="9"/>
    <tableColumn id="18" xr3:uid="{EB64159E-9A4D-EB47-A4F8-486A18AACFD1}" name="Percent In Frame" dataDxfId="8"/>
    <tableColumn id="19" xr3:uid="{2848E80E-55B4-8A4B-A219-40E444E21B1C}" name="Percent Frameshift" dataDxfId="7"/>
    <tableColumn id="20" xr3:uid="{10CD0C8B-4B65-1D4E-9B38-3EFC62CC9B90}" name="Percent Indels" dataDxfId="6"/>
    <tableColumn id="21" xr3:uid="{EBF02531-D425-9E47-A1C7-E87A6D596442}" name="Percent Insertions" dataDxfId="5"/>
    <tableColumn id="22" xr3:uid="{EA09AE1E-B3E2-0C4C-AF43-4DCD98181F39}" name="Percent Templated Insertion" dataDxfId="4"/>
    <tableColumn id="23" xr3:uid="{605C27B6-E888-EB46-8B64-B6BF8592E589}" name="Percent GC-Insertion" dataDxfId="3"/>
    <tableColumn id="24" xr3:uid="{A166654B-6B46-FA46-BFC0-9E1C2D92DBB0}" name="Percent Deletions" dataDxfId="2"/>
    <tableColumn id="25" xr3:uid="{EAE4BFC8-0D10-F944-95FC-7D220D8928EE}" name="Percent MMEJ" dataDxfId="1"/>
    <tableColumn id="26" xr3:uid="{1E570FB2-AD38-B34F-B636-C10F7832D127}" name="Percent SNP Lines" dataDxfId="0"/>
  </tableColumns>
  <tableStyleInfo name="TableStyleMedium2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B9884-88C7-4B72-BE9A-FBE2B2DCC096}">
  <dimension ref="A1:Z20"/>
  <sheetViews>
    <sheetView tabSelected="1" zoomScaleNormal="100" workbookViewId="0">
      <selection sqref="A1:Z1"/>
    </sheetView>
  </sheetViews>
  <sheetFormatPr defaultColWidth="8.88671875" defaultRowHeight="13.2" x14ac:dyDescent="0.25"/>
  <cols>
    <col min="1" max="1" width="31.33203125" style="4" customWidth="1" collapsed="1"/>
    <col min="2" max="2" width="11.109375" style="4" customWidth="1" collapsed="1"/>
    <col min="3" max="3" width="6.44140625" style="4" customWidth="1" collapsed="1"/>
    <col min="4" max="4" width="10.88671875" style="4" customWidth="1" collapsed="1"/>
    <col min="5" max="6" width="22" style="4" customWidth="1" collapsed="1"/>
    <col min="7" max="7" width="26.33203125" style="4" customWidth="1" collapsed="1"/>
    <col min="8" max="8" width="9.109375" style="4" customWidth="1" collapsed="1"/>
    <col min="9" max="9" width="22" style="4" customWidth="1" collapsed="1"/>
    <col min="10" max="10" width="13.6640625" style="4" customWidth="1" collapsed="1"/>
    <col min="11" max="14" width="22" style="4" customWidth="1" collapsed="1"/>
    <col min="15" max="15" width="23.44140625" style="4" customWidth="1" collapsed="1"/>
    <col min="16" max="21" width="22" style="4" customWidth="1" collapsed="1"/>
    <col min="22" max="22" width="28.6640625" style="4" customWidth="1" collapsed="1"/>
    <col min="23" max="26" width="22" style="4" customWidth="1" collapsed="1"/>
    <col min="27" max="16384" width="8.88671875" style="4"/>
  </cols>
  <sheetData>
    <row r="1" spans="1:26" ht="45" customHeight="1" x14ac:dyDescent="0.25">
      <c r="A1" s="7" t="s">
        <v>3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ht="39.9" customHeight="1" x14ac:dyDescent="0.25">
      <c r="A2" s="5" t="s">
        <v>0</v>
      </c>
      <c r="B2" s="5" t="s">
        <v>6</v>
      </c>
      <c r="C2" s="5" t="s">
        <v>7</v>
      </c>
      <c r="D2" s="5" t="s">
        <v>8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4</v>
      </c>
      <c r="X2" s="5" t="s">
        <v>22</v>
      </c>
      <c r="Y2" s="5" t="s">
        <v>23</v>
      </c>
      <c r="Z2" s="5" t="s">
        <v>25</v>
      </c>
    </row>
    <row r="3" spans="1:26" ht="14.1" customHeight="1" x14ac:dyDescent="0.25">
      <c r="A3" s="3" t="s">
        <v>56</v>
      </c>
      <c r="B3" s="6" t="s">
        <v>26</v>
      </c>
      <c r="C3" s="6" t="s">
        <v>27</v>
      </c>
      <c r="D3" s="6" t="s">
        <v>26</v>
      </c>
      <c r="E3" s="6" t="s">
        <v>28</v>
      </c>
      <c r="F3" s="6" t="s">
        <v>49</v>
      </c>
      <c r="G3" s="6" t="s">
        <v>50</v>
      </c>
      <c r="H3" s="6" t="s">
        <v>31</v>
      </c>
      <c r="I3" s="6" t="s">
        <v>26</v>
      </c>
      <c r="J3" s="6">
        <v>99090</v>
      </c>
      <c r="K3" s="6">
        <v>10.5</v>
      </c>
      <c r="L3" s="6">
        <v>89.5</v>
      </c>
      <c r="M3" s="6">
        <v>8.0699996948242188</v>
      </c>
      <c r="N3" s="6">
        <v>0</v>
      </c>
      <c r="O3" s="6">
        <v>0</v>
      </c>
      <c r="P3" s="6">
        <v>0</v>
      </c>
      <c r="Q3" s="6">
        <v>2.4300000667572021</v>
      </c>
      <c r="R3" s="6">
        <v>94.480003356933594</v>
      </c>
      <c r="S3" s="6">
        <v>5.5199999809265137</v>
      </c>
      <c r="T3" s="6">
        <v>8.0699996948242188</v>
      </c>
      <c r="U3" s="6">
        <v>0.93999999761581421</v>
      </c>
      <c r="V3" s="6">
        <v>66.80999755859375</v>
      </c>
      <c r="W3" s="6">
        <v>0.10999999940395355</v>
      </c>
      <c r="X3" s="6">
        <v>7.2199997901916504</v>
      </c>
      <c r="Y3" s="6">
        <v>56.709999084472656</v>
      </c>
      <c r="Z3" s="6">
        <v>3.0199999809265137</v>
      </c>
    </row>
    <row r="4" spans="1:26" ht="14.1" customHeight="1" x14ac:dyDescent="0.25">
      <c r="A4" s="3" t="s">
        <v>51</v>
      </c>
      <c r="B4" s="6" t="s">
        <v>26</v>
      </c>
      <c r="C4" s="6" t="s">
        <v>27</v>
      </c>
      <c r="D4" s="6" t="s">
        <v>26</v>
      </c>
      <c r="E4" s="6" t="s">
        <v>28</v>
      </c>
      <c r="F4" s="6" t="s">
        <v>49</v>
      </c>
      <c r="G4" s="6" t="s">
        <v>50</v>
      </c>
      <c r="H4" s="6" t="s">
        <v>31</v>
      </c>
      <c r="I4" s="6" t="s">
        <v>26</v>
      </c>
      <c r="J4" s="6">
        <v>99129</v>
      </c>
      <c r="K4" s="6">
        <v>16.950000762939453</v>
      </c>
      <c r="L4" s="6">
        <v>83.050003051757813</v>
      </c>
      <c r="M4" s="6">
        <v>14.590000152587891</v>
      </c>
      <c r="N4" s="6">
        <v>0</v>
      </c>
      <c r="O4" s="6">
        <v>0</v>
      </c>
      <c r="P4" s="6">
        <v>0</v>
      </c>
      <c r="Q4" s="6">
        <v>2.3599998950958252</v>
      </c>
      <c r="R4" s="6">
        <v>89.889999389648438</v>
      </c>
      <c r="S4" s="6">
        <v>10.109999656677246</v>
      </c>
      <c r="T4" s="6">
        <v>14.590000152587891</v>
      </c>
      <c r="U4" s="6">
        <v>1.9199999570846558</v>
      </c>
      <c r="V4" s="6">
        <v>60.700000762939453</v>
      </c>
      <c r="W4" s="6">
        <v>5.4200000762939453</v>
      </c>
      <c r="X4" s="6">
        <v>12.960000038146973</v>
      </c>
      <c r="Y4" s="6">
        <v>56.810001373291016</v>
      </c>
      <c r="Z4" s="6">
        <v>3.369999885559082</v>
      </c>
    </row>
    <row r="5" spans="1:26" ht="14.1" customHeight="1" x14ac:dyDescent="0.25">
      <c r="A5" s="3" t="s">
        <v>52</v>
      </c>
      <c r="B5" s="6" t="s">
        <v>26</v>
      </c>
      <c r="C5" s="6" t="s">
        <v>27</v>
      </c>
      <c r="D5" s="6" t="s">
        <v>26</v>
      </c>
      <c r="E5" s="6" t="s">
        <v>28</v>
      </c>
      <c r="F5" s="6" t="s">
        <v>49</v>
      </c>
      <c r="G5" s="6" t="s">
        <v>50</v>
      </c>
      <c r="H5" s="6" t="s">
        <v>31</v>
      </c>
      <c r="I5" s="6" t="s">
        <v>26</v>
      </c>
      <c r="J5" s="6">
        <v>99140</v>
      </c>
      <c r="K5" s="6">
        <v>14.619999885559082</v>
      </c>
      <c r="L5" s="6">
        <v>85.379997253417969</v>
      </c>
      <c r="M5" s="6">
        <v>12.279999732971191</v>
      </c>
      <c r="N5" s="6">
        <v>0</v>
      </c>
      <c r="O5" s="6">
        <v>0</v>
      </c>
      <c r="P5" s="6">
        <v>0</v>
      </c>
      <c r="Q5" s="6">
        <v>2.3399999141693115</v>
      </c>
      <c r="R5" s="6">
        <v>91.779998779296875</v>
      </c>
      <c r="S5" s="6">
        <v>8.2200002670288086</v>
      </c>
      <c r="T5" s="6">
        <v>12.279999732971191</v>
      </c>
      <c r="U5" s="6">
        <v>1.5399999618530273</v>
      </c>
      <c r="V5" s="6">
        <v>70.220001220703125</v>
      </c>
      <c r="W5" s="6">
        <v>0.51999998092651367</v>
      </c>
      <c r="X5" s="6">
        <v>10.920000076293945</v>
      </c>
      <c r="Y5" s="6">
        <v>56.860000610351563</v>
      </c>
      <c r="Z5" s="6">
        <v>3.25</v>
      </c>
    </row>
    <row r="6" spans="1:26" ht="14.1" customHeight="1" x14ac:dyDescent="0.25">
      <c r="A6" s="3" t="s">
        <v>53</v>
      </c>
      <c r="B6" s="6" t="s">
        <v>26</v>
      </c>
      <c r="C6" s="6" t="s">
        <v>27</v>
      </c>
      <c r="D6" s="6" t="s">
        <v>26</v>
      </c>
      <c r="E6" s="6" t="s">
        <v>28</v>
      </c>
      <c r="F6" s="6" t="s">
        <v>49</v>
      </c>
      <c r="G6" s="6" t="s">
        <v>50</v>
      </c>
      <c r="H6" s="6" t="s">
        <v>31</v>
      </c>
      <c r="I6" s="6" t="s">
        <v>26</v>
      </c>
      <c r="J6" s="6">
        <v>99277</v>
      </c>
      <c r="K6" s="6">
        <v>2.6700000762939453</v>
      </c>
      <c r="L6" s="6">
        <v>97.330001831054688</v>
      </c>
      <c r="M6" s="6">
        <v>0.25999999046325684</v>
      </c>
      <c r="N6" s="6">
        <v>0</v>
      </c>
      <c r="O6" s="6">
        <v>0</v>
      </c>
      <c r="P6" s="6">
        <v>0</v>
      </c>
      <c r="Q6" s="6">
        <v>2.4100000858306885</v>
      </c>
      <c r="R6" s="6">
        <v>99.839996337890625</v>
      </c>
      <c r="S6" s="6">
        <v>0.15999999642372131</v>
      </c>
      <c r="T6" s="6">
        <v>0.25999999046325684</v>
      </c>
      <c r="U6" s="6">
        <v>2.9999999329447746E-2</v>
      </c>
      <c r="V6" s="6">
        <v>70.589996337890625</v>
      </c>
      <c r="W6" s="6">
        <v>0</v>
      </c>
      <c r="X6" s="6">
        <v>0.23000000417232513</v>
      </c>
      <c r="Y6" s="6">
        <v>50.439998626708984</v>
      </c>
      <c r="Z6" s="6">
        <v>2.4500000476837158</v>
      </c>
    </row>
    <row r="7" spans="1:26" ht="14.1" customHeight="1" x14ac:dyDescent="0.25">
      <c r="A7" s="3" t="s">
        <v>54</v>
      </c>
      <c r="B7" s="6" t="s">
        <v>26</v>
      </c>
      <c r="C7" s="6" t="s">
        <v>27</v>
      </c>
      <c r="D7" s="6" t="s">
        <v>26</v>
      </c>
      <c r="E7" s="6" t="s">
        <v>28</v>
      </c>
      <c r="F7" s="6" t="s">
        <v>49</v>
      </c>
      <c r="G7" s="6" t="s">
        <v>50</v>
      </c>
      <c r="H7" s="6" t="s">
        <v>31</v>
      </c>
      <c r="I7" s="6" t="s">
        <v>26</v>
      </c>
      <c r="J7" s="6">
        <v>99155</v>
      </c>
      <c r="K7" s="6">
        <v>2.7599999904632568</v>
      </c>
      <c r="L7" s="6">
        <v>97.239997863769531</v>
      </c>
      <c r="M7" s="6">
        <v>0.25999999046325684</v>
      </c>
      <c r="N7" s="6">
        <v>0</v>
      </c>
      <c r="O7" s="6">
        <v>0</v>
      </c>
      <c r="P7" s="6">
        <v>0</v>
      </c>
      <c r="Q7" s="6">
        <v>2.5</v>
      </c>
      <c r="R7" s="6">
        <v>99.839996337890625</v>
      </c>
      <c r="S7" s="6">
        <v>0.15999999642372131</v>
      </c>
      <c r="T7" s="6">
        <v>0.25999999046325684</v>
      </c>
      <c r="U7" s="6">
        <v>1.9999999552965164E-2</v>
      </c>
      <c r="V7" s="6">
        <v>50</v>
      </c>
      <c r="W7" s="6">
        <v>0</v>
      </c>
      <c r="X7" s="6">
        <v>0.23999999463558197</v>
      </c>
      <c r="Y7" s="6">
        <v>53.310001373291016</v>
      </c>
      <c r="Z7" s="6">
        <v>2.5299999713897705</v>
      </c>
    </row>
    <row r="8" spans="1:26" ht="14.1" customHeight="1" x14ac:dyDescent="0.25">
      <c r="A8" s="3" t="s">
        <v>55</v>
      </c>
      <c r="B8" s="6" t="s">
        <v>26</v>
      </c>
      <c r="C8" s="6" t="s">
        <v>27</v>
      </c>
      <c r="D8" s="6" t="s">
        <v>26</v>
      </c>
      <c r="E8" s="6" t="s">
        <v>28</v>
      </c>
      <c r="F8" s="6" t="s">
        <v>49</v>
      </c>
      <c r="G8" s="6" t="s">
        <v>50</v>
      </c>
      <c r="H8" s="6" t="s">
        <v>31</v>
      </c>
      <c r="I8" s="6" t="s">
        <v>26</v>
      </c>
      <c r="J8" s="6">
        <v>99147</v>
      </c>
      <c r="K8" s="6">
        <v>10.399999618530273</v>
      </c>
      <c r="L8" s="6">
        <v>89.599998474121094</v>
      </c>
      <c r="M8" s="6">
        <v>8.0500001907348633</v>
      </c>
      <c r="N8" s="6">
        <v>0</v>
      </c>
      <c r="O8" s="6">
        <v>0</v>
      </c>
      <c r="P8" s="6">
        <v>0</v>
      </c>
      <c r="Q8" s="6">
        <v>2.3499999046325684</v>
      </c>
      <c r="R8" s="6">
        <v>94.639999389648438</v>
      </c>
      <c r="S8" s="6">
        <v>5.3600001335144043</v>
      </c>
      <c r="T8" s="6">
        <v>8.0500001907348633</v>
      </c>
      <c r="U8" s="6">
        <v>0.87999999523162842</v>
      </c>
      <c r="V8" s="6">
        <v>71.029998779296875</v>
      </c>
      <c r="W8" s="6">
        <v>0.10999999940395355</v>
      </c>
      <c r="X8" s="6">
        <v>7.2100000381469727</v>
      </c>
      <c r="Y8" s="6">
        <v>51.5</v>
      </c>
      <c r="Z8" s="6">
        <v>2.7899999618530273</v>
      </c>
    </row>
    <row r="9" spans="1:26" ht="14.1" customHeight="1" x14ac:dyDescent="0.25">
      <c r="A9" s="3" t="s">
        <v>57</v>
      </c>
      <c r="B9" s="6" t="s">
        <v>26</v>
      </c>
      <c r="C9" s="6" t="s">
        <v>27</v>
      </c>
      <c r="D9" s="6" t="s">
        <v>26</v>
      </c>
      <c r="E9" s="6" t="s">
        <v>28</v>
      </c>
      <c r="F9" s="6" t="s">
        <v>49</v>
      </c>
      <c r="G9" s="6" t="s">
        <v>50</v>
      </c>
      <c r="H9" s="6" t="s">
        <v>31</v>
      </c>
      <c r="I9" s="6" t="s">
        <v>26</v>
      </c>
      <c r="J9" s="6">
        <v>99207</v>
      </c>
      <c r="K9" s="6">
        <v>2.7000000476837158</v>
      </c>
      <c r="L9" s="6">
        <v>97.300003051757813</v>
      </c>
      <c r="M9" s="6">
        <v>0.25999999046325684</v>
      </c>
      <c r="N9" s="6">
        <v>0</v>
      </c>
      <c r="O9" s="6">
        <v>0</v>
      </c>
      <c r="P9" s="6">
        <v>0</v>
      </c>
      <c r="Q9" s="6">
        <v>2.440000057220459</v>
      </c>
      <c r="R9" s="6">
        <v>99.839996337890625</v>
      </c>
      <c r="S9" s="6">
        <v>0.15999999642372131</v>
      </c>
      <c r="T9" s="6">
        <v>0.25999999046325684</v>
      </c>
      <c r="U9" s="6">
        <v>2.9999999329447746E-2</v>
      </c>
      <c r="V9" s="6">
        <v>62.959999084472656</v>
      </c>
      <c r="W9" s="6">
        <v>3.7000000476837158</v>
      </c>
      <c r="X9" s="6">
        <v>0.23000000417232513</v>
      </c>
      <c r="Y9" s="6">
        <v>60.430000305175781</v>
      </c>
      <c r="Z9" s="6">
        <v>2.4600000381469727</v>
      </c>
    </row>
    <row r="10" spans="1:26" ht="14.1" customHeight="1" x14ac:dyDescent="0.25">
      <c r="A10" s="3" t="s">
        <v>58</v>
      </c>
      <c r="B10" s="6" t="s">
        <v>26</v>
      </c>
      <c r="C10" s="6" t="s">
        <v>27</v>
      </c>
      <c r="D10" s="6" t="s">
        <v>26</v>
      </c>
      <c r="E10" s="6" t="s">
        <v>28</v>
      </c>
      <c r="F10" s="6" t="s">
        <v>49</v>
      </c>
      <c r="G10" s="6" t="s">
        <v>48</v>
      </c>
      <c r="H10" s="6" t="s">
        <v>31</v>
      </c>
      <c r="I10" s="6" t="s">
        <v>26</v>
      </c>
      <c r="J10" s="6">
        <v>98587</v>
      </c>
      <c r="K10" s="6">
        <v>19.229999542236328</v>
      </c>
      <c r="L10" s="6">
        <v>80.769996643066406</v>
      </c>
      <c r="M10" s="6">
        <v>15.600000381469727</v>
      </c>
      <c r="N10" s="6">
        <v>0</v>
      </c>
      <c r="O10" s="6">
        <v>0</v>
      </c>
      <c r="P10" s="6">
        <v>0</v>
      </c>
      <c r="Q10" s="6">
        <v>3.630000114440918</v>
      </c>
      <c r="R10" s="6">
        <v>90.150001525878906</v>
      </c>
      <c r="S10" s="6">
        <v>9.8500003814697266</v>
      </c>
      <c r="T10" s="6">
        <v>15.600000381469727</v>
      </c>
      <c r="U10" s="6">
        <v>1.559999942779541</v>
      </c>
      <c r="V10" s="6">
        <v>63.360000610351563</v>
      </c>
      <c r="W10" s="6">
        <v>0.8399999737739563</v>
      </c>
      <c r="X10" s="6">
        <v>14.109999656677246</v>
      </c>
      <c r="Y10" s="6">
        <v>54.209999084472656</v>
      </c>
      <c r="Z10" s="6">
        <v>4.4899997711181641</v>
      </c>
    </row>
    <row r="11" spans="1:26" ht="14.1" customHeight="1" x14ac:dyDescent="0.25">
      <c r="A11" s="3" t="s">
        <v>61</v>
      </c>
      <c r="B11" s="6" t="s">
        <v>26</v>
      </c>
      <c r="C11" s="6" t="s">
        <v>27</v>
      </c>
      <c r="D11" s="6" t="s">
        <v>26</v>
      </c>
      <c r="E11" s="6" t="s">
        <v>28</v>
      </c>
      <c r="F11" s="6" t="s">
        <v>49</v>
      </c>
      <c r="G11" s="6" t="s">
        <v>50</v>
      </c>
      <c r="H11" s="6" t="s">
        <v>31</v>
      </c>
      <c r="I11" s="6" t="s">
        <v>26</v>
      </c>
      <c r="J11" s="6">
        <v>99130</v>
      </c>
      <c r="K11" s="6">
        <v>10.060000419616699</v>
      </c>
      <c r="L11" s="6">
        <v>89.94000244140625</v>
      </c>
      <c r="M11" s="6">
        <v>7.690000057220459</v>
      </c>
      <c r="N11" s="6">
        <v>0</v>
      </c>
      <c r="O11" s="6">
        <v>0</v>
      </c>
      <c r="P11" s="6">
        <v>0</v>
      </c>
      <c r="Q11" s="6">
        <v>2.369999885559082</v>
      </c>
      <c r="R11" s="6">
        <v>94.69000244140625</v>
      </c>
      <c r="S11" s="6">
        <v>5.309999942779541</v>
      </c>
      <c r="T11" s="6">
        <v>7.690000057220459</v>
      </c>
      <c r="U11" s="6">
        <v>0.95999997854232788</v>
      </c>
      <c r="V11" s="6">
        <v>69.230003356933594</v>
      </c>
      <c r="W11" s="6">
        <v>7.380000114440918</v>
      </c>
      <c r="X11" s="6">
        <v>6.880000114440918</v>
      </c>
      <c r="Y11" s="6">
        <v>60.069999694824219</v>
      </c>
      <c r="Z11" s="6">
        <v>2.7799999713897705</v>
      </c>
    </row>
    <row r="12" spans="1:26" ht="14.1" customHeight="1" x14ac:dyDescent="0.25">
      <c r="A12" s="3" t="s">
        <v>59</v>
      </c>
      <c r="B12" s="6" t="s">
        <v>26</v>
      </c>
      <c r="C12" s="6" t="s">
        <v>27</v>
      </c>
      <c r="D12" s="6" t="s">
        <v>26</v>
      </c>
      <c r="E12" s="6" t="s">
        <v>28</v>
      </c>
      <c r="F12" s="6" t="s">
        <v>49</v>
      </c>
      <c r="G12" s="6" t="s">
        <v>48</v>
      </c>
      <c r="H12" s="6" t="s">
        <v>31</v>
      </c>
      <c r="I12" s="6" t="s">
        <v>26</v>
      </c>
      <c r="J12" s="6">
        <v>98391</v>
      </c>
      <c r="K12" s="6">
        <v>16.959999084472656</v>
      </c>
      <c r="L12" s="6">
        <v>83.040000915527344</v>
      </c>
      <c r="M12" s="6">
        <v>13.310000419616699</v>
      </c>
      <c r="N12" s="6">
        <v>0</v>
      </c>
      <c r="O12" s="6">
        <v>0</v>
      </c>
      <c r="P12" s="6">
        <v>0</v>
      </c>
      <c r="Q12" s="6">
        <v>3.6500000953674316</v>
      </c>
      <c r="R12" s="6">
        <v>90.980003356933594</v>
      </c>
      <c r="S12" s="6">
        <v>9.0200004577636719</v>
      </c>
      <c r="T12" s="6">
        <v>13.310000419616699</v>
      </c>
      <c r="U12" s="6">
        <v>1.8799999952316284</v>
      </c>
      <c r="V12" s="6">
        <v>58.110000610351563</v>
      </c>
      <c r="W12" s="6">
        <v>2.2699999809265137</v>
      </c>
      <c r="X12" s="6">
        <v>11.710000038146973</v>
      </c>
      <c r="Y12" s="6">
        <v>53.360000610351563</v>
      </c>
      <c r="Z12" s="6">
        <v>4.9000000953674316</v>
      </c>
    </row>
    <row r="13" spans="1:26" ht="14.1" customHeight="1" x14ac:dyDescent="0.25">
      <c r="A13" s="3" t="s">
        <v>62</v>
      </c>
      <c r="B13" s="6" t="s">
        <v>26</v>
      </c>
      <c r="C13" s="6" t="s">
        <v>27</v>
      </c>
      <c r="D13" s="6" t="s">
        <v>26</v>
      </c>
      <c r="E13" s="6" t="s">
        <v>28</v>
      </c>
      <c r="F13" s="6" t="s">
        <v>49</v>
      </c>
      <c r="G13" s="6" t="s">
        <v>50</v>
      </c>
      <c r="H13" s="6" t="s">
        <v>31</v>
      </c>
      <c r="I13" s="6" t="s">
        <v>26</v>
      </c>
      <c r="J13" s="6">
        <v>99132</v>
      </c>
      <c r="K13" s="6">
        <v>15.119999885559082</v>
      </c>
      <c r="L13" s="6">
        <v>84.879997253417969</v>
      </c>
      <c r="M13" s="6">
        <v>12.789999961853027</v>
      </c>
      <c r="N13" s="6">
        <v>0</v>
      </c>
      <c r="O13" s="6">
        <v>0</v>
      </c>
      <c r="P13" s="6">
        <v>0</v>
      </c>
      <c r="Q13" s="6">
        <v>2.3299999237060547</v>
      </c>
      <c r="R13" s="6">
        <v>91.330001831054688</v>
      </c>
      <c r="S13" s="6">
        <v>8.6700000762939453</v>
      </c>
      <c r="T13" s="6">
        <v>12.789999961853027</v>
      </c>
      <c r="U13" s="6">
        <v>1.7599999904632568</v>
      </c>
      <c r="V13" s="6">
        <v>62.450000762939453</v>
      </c>
      <c r="W13" s="6">
        <v>0.80000001192092896</v>
      </c>
      <c r="X13" s="6">
        <v>11.260000228881836</v>
      </c>
      <c r="Y13" s="6">
        <v>54.709999084472656</v>
      </c>
      <c r="Z13" s="6">
        <v>3.25</v>
      </c>
    </row>
    <row r="14" spans="1:26" ht="14.1" customHeight="1" x14ac:dyDescent="0.25">
      <c r="A14" s="3" t="s">
        <v>60</v>
      </c>
      <c r="B14" s="6" t="s">
        <v>26</v>
      </c>
      <c r="C14" s="6" t="s">
        <v>27</v>
      </c>
      <c r="D14" s="6" t="s">
        <v>26</v>
      </c>
      <c r="E14" s="6" t="s">
        <v>28</v>
      </c>
      <c r="F14" s="6" t="s">
        <v>49</v>
      </c>
      <c r="G14" s="6" t="s">
        <v>48</v>
      </c>
      <c r="H14" s="6" t="s">
        <v>31</v>
      </c>
      <c r="I14" s="6" t="s">
        <v>26</v>
      </c>
      <c r="J14" s="6">
        <v>98527</v>
      </c>
      <c r="K14" s="6">
        <v>18.069999694824219</v>
      </c>
      <c r="L14" s="6">
        <v>81.930000305175781</v>
      </c>
      <c r="M14" s="6">
        <v>14.569999694824219</v>
      </c>
      <c r="N14" s="6">
        <v>0</v>
      </c>
      <c r="O14" s="6">
        <v>0</v>
      </c>
      <c r="P14" s="6">
        <v>0</v>
      </c>
      <c r="Q14" s="6">
        <v>3.5</v>
      </c>
      <c r="R14" s="6">
        <v>90.480003356933594</v>
      </c>
      <c r="S14" s="6">
        <v>9.5200004577636719</v>
      </c>
      <c r="T14" s="6">
        <v>14.569999694824219</v>
      </c>
      <c r="U14" s="6">
        <v>1.5700000524520874</v>
      </c>
      <c r="V14" s="6">
        <v>68.540000915527344</v>
      </c>
      <c r="W14" s="6">
        <v>0.25999999046325684</v>
      </c>
      <c r="X14" s="6">
        <v>13.189999580383301</v>
      </c>
      <c r="Y14" s="6">
        <v>54.479999542236328</v>
      </c>
      <c r="Z14" s="6">
        <v>4.5399999618530273</v>
      </c>
    </row>
    <row r="15" spans="1:26" ht="14.1" customHeight="1" x14ac:dyDescent="0.25">
      <c r="A15" s="3" t="s">
        <v>63</v>
      </c>
      <c r="B15" s="6" t="s">
        <v>26</v>
      </c>
      <c r="C15" s="6" t="s">
        <v>27</v>
      </c>
      <c r="D15" s="6" t="s">
        <v>26</v>
      </c>
      <c r="E15" s="6" t="s">
        <v>28</v>
      </c>
      <c r="F15" s="6" t="s">
        <v>49</v>
      </c>
      <c r="G15" s="6" t="s">
        <v>48</v>
      </c>
      <c r="H15" s="6" t="s">
        <v>31</v>
      </c>
      <c r="I15" s="6" t="s">
        <v>26</v>
      </c>
      <c r="J15" s="6">
        <v>98544</v>
      </c>
      <c r="K15" s="6">
        <v>14.75</v>
      </c>
      <c r="L15" s="6">
        <v>85.25</v>
      </c>
      <c r="M15" s="6">
        <v>11.149999618530273</v>
      </c>
      <c r="N15" s="6">
        <v>0</v>
      </c>
      <c r="O15" s="6">
        <v>0</v>
      </c>
      <c r="P15" s="6">
        <v>0</v>
      </c>
      <c r="Q15" s="6">
        <v>3.5999999046325684</v>
      </c>
      <c r="R15" s="6">
        <v>92.569999694824219</v>
      </c>
      <c r="S15" s="6">
        <v>7.429999828338623</v>
      </c>
      <c r="T15" s="6">
        <v>11.149999618530273</v>
      </c>
      <c r="U15" s="6">
        <v>1.2000000476837158</v>
      </c>
      <c r="V15" s="6">
        <v>62.349998474121094</v>
      </c>
      <c r="W15" s="6">
        <v>4.9099998474121094</v>
      </c>
      <c r="X15" s="6">
        <v>10.069999694824219</v>
      </c>
      <c r="Y15" s="6">
        <v>53.810001373291016</v>
      </c>
      <c r="Z15" s="6">
        <v>4.3600001335144043</v>
      </c>
    </row>
    <row r="16" spans="1:26" ht="14.1" customHeight="1" x14ac:dyDescent="0.25">
      <c r="A16" s="3" t="s">
        <v>64</v>
      </c>
      <c r="B16" s="6" t="s">
        <v>26</v>
      </c>
      <c r="C16" s="6" t="s">
        <v>27</v>
      </c>
      <c r="D16" s="6" t="s">
        <v>26</v>
      </c>
      <c r="E16" s="6" t="s">
        <v>28</v>
      </c>
      <c r="F16" s="6" t="s">
        <v>49</v>
      </c>
      <c r="G16" s="6" t="s">
        <v>48</v>
      </c>
      <c r="H16" s="6" t="s">
        <v>31</v>
      </c>
      <c r="I16" s="6" t="s">
        <v>26</v>
      </c>
      <c r="J16" s="6">
        <v>98522</v>
      </c>
      <c r="K16" s="6">
        <v>13.939999580383301</v>
      </c>
      <c r="L16" s="6">
        <v>86.05999755859375</v>
      </c>
      <c r="M16" s="6">
        <v>10.369999885559082</v>
      </c>
      <c r="N16" s="6">
        <v>0</v>
      </c>
      <c r="O16" s="6">
        <v>0</v>
      </c>
      <c r="P16" s="6">
        <v>0</v>
      </c>
      <c r="Q16" s="6">
        <v>3.5699999332427979</v>
      </c>
      <c r="R16" s="6">
        <v>93.169998168945313</v>
      </c>
      <c r="S16" s="6">
        <v>6.8299999237060547</v>
      </c>
      <c r="T16" s="6">
        <v>10.369999885559082</v>
      </c>
      <c r="U16" s="6">
        <v>1.2699999809265137</v>
      </c>
      <c r="V16" s="6">
        <v>69.459999084472656</v>
      </c>
      <c r="W16" s="6">
        <v>0.47999998927116394</v>
      </c>
      <c r="X16" s="6">
        <v>9.2200002670288086</v>
      </c>
      <c r="Y16" s="6">
        <v>54.659999847412109</v>
      </c>
      <c r="Z16" s="6">
        <v>4.2300000190734863</v>
      </c>
    </row>
    <row r="17" spans="1:26" ht="14.1" customHeight="1" x14ac:dyDescent="0.25">
      <c r="A17" s="3" t="s">
        <v>65</v>
      </c>
      <c r="B17" s="6" t="s">
        <v>26</v>
      </c>
      <c r="C17" s="6" t="s">
        <v>27</v>
      </c>
      <c r="D17" s="6" t="s">
        <v>26</v>
      </c>
      <c r="E17" s="6" t="s">
        <v>28</v>
      </c>
      <c r="F17" s="6" t="s">
        <v>49</v>
      </c>
      <c r="G17" s="6" t="s">
        <v>48</v>
      </c>
      <c r="H17" s="6" t="s">
        <v>31</v>
      </c>
      <c r="I17" s="6" t="s">
        <v>26</v>
      </c>
      <c r="J17" s="6">
        <v>98453</v>
      </c>
      <c r="K17" s="6">
        <v>4.5</v>
      </c>
      <c r="L17" s="6">
        <v>95.5</v>
      </c>
      <c r="M17" s="6">
        <v>0.56999999284744263</v>
      </c>
      <c r="N17" s="6">
        <v>0</v>
      </c>
      <c r="O17" s="6">
        <v>0</v>
      </c>
      <c r="P17" s="6">
        <v>0</v>
      </c>
      <c r="Q17" s="6">
        <v>3.9300000667572021</v>
      </c>
      <c r="R17" s="6">
        <v>99.699996948242188</v>
      </c>
      <c r="S17" s="6">
        <v>0.30000001192092896</v>
      </c>
      <c r="T17" s="6">
        <v>0.56999999284744263</v>
      </c>
      <c r="U17" s="6">
        <v>5.9999998658895493E-2</v>
      </c>
      <c r="V17" s="6">
        <v>50</v>
      </c>
      <c r="W17" s="6">
        <v>5</v>
      </c>
      <c r="X17" s="6">
        <v>0.50999999046325684</v>
      </c>
      <c r="Y17" s="6">
        <v>62.299999237060547</v>
      </c>
      <c r="Z17" s="6">
        <v>4.0199999809265137</v>
      </c>
    </row>
    <row r="18" spans="1:26" ht="14.1" customHeight="1" x14ac:dyDescent="0.25">
      <c r="A18" s="3" t="s">
        <v>68</v>
      </c>
      <c r="B18" s="6" t="s">
        <v>26</v>
      </c>
      <c r="C18" s="6" t="s">
        <v>27</v>
      </c>
      <c r="D18" s="6" t="s">
        <v>26</v>
      </c>
      <c r="E18" s="6" t="s">
        <v>28</v>
      </c>
      <c r="F18" s="6" t="s">
        <v>49</v>
      </c>
      <c r="G18" s="6" t="s">
        <v>48</v>
      </c>
      <c r="H18" s="6" t="s">
        <v>31</v>
      </c>
      <c r="I18" s="6" t="s">
        <v>26</v>
      </c>
      <c r="J18" s="6">
        <v>98489</v>
      </c>
      <c r="K18" s="6">
        <v>13.880000114440918</v>
      </c>
      <c r="L18" s="6">
        <v>86.120002746582031</v>
      </c>
      <c r="M18" s="6">
        <v>10.220000267028809</v>
      </c>
      <c r="N18" s="6">
        <v>0</v>
      </c>
      <c r="O18" s="6">
        <v>0</v>
      </c>
      <c r="P18" s="6">
        <v>0</v>
      </c>
      <c r="Q18" s="6">
        <v>3.6600000858306885</v>
      </c>
      <c r="R18" s="6">
        <v>93.069999694824219</v>
      </c>
      <c r="S18" s="6">
        <v>6.929999828338623</v>
      </c>
      <c r="T18" s="6">
        <v>10.220000267028809</v>
      </c>
      <c r="U18" s="6">
        <v>1.309999942779541</v>
      </c>
      <c r="V18" s="6">
        <v>60.450000762939453</v>
      </c>
      <c r="W18" s="6">
        <v>4.820000171661377</v>
      </c>
      <c r="X18" s="6">
        <v>9.119999885559082</v>
      </c>
      <c r="Y18" s="6">
        <v>50.490001678466797</v>
      </c>
      <c r="Z18" s="6">
        <v>4.5500001907348633</v>
      </c>
    </row>
    <row r="19" spans="1:26" ht="14.1" customHeight="1" x14ac:dyDescent="0.25">
      <c r="A19" s="3" t="s">
        <v>66</v>
      </c>
      <c r="B19" s="6" t="s">
        <v>26</v>
      </c>
      <c r="C19" s="6" t="s">
        <v>27</v>
      </c>
      <c r="D19" s="6" t="s">
        <v>26</v>
      </c>
      <c r="E19" s="6" t="s">
        <v>28</v>
      </c>
      <c r="F19" s="6" t="s">
        <v>49</v>
      </c>
      <c r="G19" s="6" t="s">
        <v>48</v>
      </c>
      <c r="H19" s="6" t="s">
        <v>31</v>
      </c>
      <c r="I19" s="6" t="s">
        <v>26</v>
      </c>
      <c r="J19" s="6">
        <v>98476</v>
      </c>
      <c r="K19" s="6">
        <v>4.4600000381469727</v>
      </c>
      <c r="L19" s="6">
        <v>95.540000915527344</v>
      </c>
      <c r="M19" s="6">
        <v>0.47999998927116394</v>
      </c>
      <c r="N19" s="6">
        <v>0</v>
      </c>
      <c r="O19" s="6">
        <v>0</v>
      </c>
      <c r="P19" s="6">
        <v>0</v>
      </c>
      <c r="Q19" s="6">
        <v>3.9800000190734863</v>
      </c>
      <c r="R19" s="6">
        <v>99.75</v>
      </c>
      <c r="S19" s="6">
        <v>0.25</v>
      </c>
      <c r="T19" s="6">
        <v>0.47999998927116394</v>
      </c>
      <c r="U19" s="6">
        <v>5.000000074505806E-2</v>
      </c>
      <c r="V19" s="6">
        <v>64.709999084472656</v>
      </c>
      <c r="W19" s="6">
        <v>1.9600000381469727</v>
      </c>
      <c r="X19" s="6">
        <v>0.43000000715255737</v>
      </c>
      <c r="Y19" s="6">
        <v>60.419998168945313</v>
      </c>
      <c r="Z19" s="6">
        <v>4.0399999618530273</v>
      </c>
    </row>
    <row r="20" spans="1:26" ht="14.1" customHeight="1" x14ac:dyDescent="0.25">
      <c r="A20" s="3" t="s">
        <v>67</v>
      </c>
      <c r="B20" s="6" t="s">
        <v>26</v>
      </c>
      <c r="C20" s="6" t="s">
        <v>27</v>
      </c>
      <c r="D20" s="6" t="s">
        <v>26</v>
      </c>
      <c r="E20" s="6" t="s">
        <v>28</v>
      </c>
      <c r="F20" s="6" t="s">
        <v>49</v>
      </c>
      <c r="G20" s="6" t="s">
        <v>48</v>
      </c>
      <c r="H20" s="6" t="s">
        <v>31</v>
      </c>
      <c r="I20" s="6" t="s">
        <v>26</v>
      </c>
      <c r="J20" s="6">
        <v>98501</v>
      </c>
      <c r="K20" s="6">
        <v>4.179999828338623</v>
      </c>
      <c r="L20" s="6">
        <v>95.819999694824219</v>
      </c>
      <c r="M20" s="6">
        <v>0.38999998569488525</v>
      </c>
      <c r="N20" s="6">
        <v>0</v>
      </c>
      <c r="O20" s="6">
        <v>0</v>
      </c>
      <c r="P20" s="6">
        <v>0</v>
      </c>
      <c r="Q20" s="6">
        <v>3.7899999618530273</v>
      </c>
      <c r="R20" s="6">
        <v>99.800003051757813</v>
      </c>
      <c r="S20" s="6">
        <v>0.20000000298023224</v>
      </c>
      <c r="T20" s="6">
        <v>0.38999998569488525</v>
      </c>
      <c r="U20" s="6">
        <v>5.000000074505806E-2</v>
      </c>
      <c r="V20" s="6">
        <v>51.849998474121094</v>
      </c>
      <c r="W20" s="6">
        <v>3.7000000476837158</v>
      </c>
      <c r="X20" s="6">
        <v>0.34000000357627869</v>
      </c>
      <c r="Y20" s="6">
        <v>64.779998779296875</v>
      </c>
      <c r="Z20" s="6">
        <v>3.8399999141693115</v>
      </c>
    </row>
  </sheetData>
  <mergeCells count="1">
    <mergeCell ref="A1:Z1"/>
  </mergeCells>
  <conditionalFormatting sqref="K2:K1048576">
    <cfRule type="dataBar" priority="15">
      <dataBar>
        <cfvo type="num" val="0"/>
        <cfvo type="num" val="100"/>
        <color theme="5" tint="0.39997558519241921"/>
      </dataBar>
      <extLst>
        <ext xmlns:x14="http://schemas.microsoft.com/office/spreadsheetml/2009/9/main" uri="{B025F937-C7B1-47D3-B67F-A62EFF666E3E}">
          <x14:id>{079E7112-CB55-450E-B53B-7871137DCB1D}</x14:id>
        </ext>
      </extLst>
    </cfRule>
  </conditionalFormatting>
  <conditionalFormatting sqref="L2:L1048576">
    <cfRule type="dataBar" priority="2">
      <dataBar>
        <cfvo type="num" val="0"/>
        <cfvo type="num" val="100"/>
        <color theme="3" tint="0.59999389629810485"/>
      </dataBar>
      <extLst>
        <ext xmlns:x14="http://schemas.microsoft.com/office/spreadsheetml/2009/9/main" uri="{B025F937-C7B1-47D3-B67F-A62EFF666E3E}">
          <x14:id>{D41BA1D1-FA72-4D73-B44C-FFF8AA08B36C}</x14:id>
        </ext>
      </extLst>
    </cfRule>
  </conditionalFormatting>
  <conditionalFormatting sqref="M2:M1048576">
    <cfRule type="dataBar" priority="5">
      <dataBar>
        <cfvo type="num" val="0"/>
        <cfvo type="num" val="100"/>
        <color rgb="FFC048D0"/>
      </dataBar>
      <extLst>
        <ext xmlns:x14="http://schemas.microsoft.com/office/spreadsheetml/2009/9/main" uri="{B025F937-C7B1-47D3-B67F-A62EFF666E3E}">
          <x14:id>{18D696A5-BFD9-442B-8511-B41B0BA395C6}</x14:id>
        </ext>
      </extLst>
    </cfRule>
  </conditionalFormatting>
  <conditionalFormatting sqref="N2:N1048576">
    <cfRule type="dataBar" priority="4">
      <dataBar>
        <cfvo type="num" val="0"/>
        <cfvo type="num" val="100"/>
        <color rgb="FF74B54A"/>
      </dataBar>
      <extLst>
        <ext xmlns:x14="http://schemas.microsoft.com/office/spreadsheetml/2009/9/main" uri="{B025F937-C7B1-47D3-B67F-A62EFF666E3E}">
          <x14:id>{92EDA870-F1DA-4E5F-A972-EE4FB34E62A3}</x14:id>
        </ext>
      </extLst>
    </cfRule>
  </conditionalFormatting>
  <conditionalFormatting sqref="O2:O1048576">
    <cfRule type="dataBar" priority="12">
      <dataBar>
        <cfvo type="num" val="0"/>
        <cfvo type="num" val="100"/>
        <color rgb="FF9F43E5"/>
      </dataBar>
      <extLst>
        <ext xmlns:x14="http://schemas.microsoft.com/office/spreadsheetml/2009/9/main" uri="{B025F937-C7B1-47D3-B67F-A62EFF666E3E}">
          <x14:id>{EBC7ADF1-2DBA-4996-948C-7BD6E04C0545}</x14:id>
        </ext>
      </extLst>
    </cfRule>
  </conditionalFormatting>
  <conditionalFormatting sqref="P2:P1048576">
    <cfRule type="dataBar" priority="13">
      <dataBar>
        <cfvo type="num" val="0"/>
        <cfvo type="num" val="100"/>
        <color theme="7" tint="0.39997558519241921"/>
      </dataBar>
      <extLst>
        <ext xmlns:x14="http://schemas.microsoft.com/office/spreadsheetml/2009/9/main" uri="{B025F937-C7B1-47D3-B67F-A62EFF666E3E}">
          <x14:id>{2B90BC90-84B3-4068-B451-CF1619A0D8E3}</x14:id>
        </ext>
      </extLst>
    </cfRule>
  </conditionalFormatting>
  <conditionalFormatting sqref="Q2:Q1048576">
    <cfRule type="dataBar" priority="1">
      <dataBar>
        <cfvo type="num" val="0"/>
        <cfvo type="num" val="100"/>
        <color theme="0" tint="-0.249977111117893"/>
      </dataBar>
      <extLst>
        <ext xmlns:x14="http://schemas.microsoft.com/office/spreadsheetml/2009/9/main" uri="{B025F937-C7B1-47D3-B67F-A62EFF666E3E}">
          <x14:id>{A9D6252E-C817-4DED-B811-BEC3E5CA846E}</x14:id>
        </ext>
      </extLst>
    </cfRule>
  </conditionalFormatting>
  <conditionalFormatting sqref="R2:R1048576">
    <cfRule type="dataBar" priority="11">
      <dataBar>
        <cfvo type="num" val="0"/>
        <cfvo type="num" val="100"/>
        <color rgb="FF63C384"/>
      </dataBar>
      <extLst>
        <ext xmlns:x14="http://schemas.microsoft.com/office/spreadsheetml/2009/9/main" uri="{B025F937-C7B1-47D3-B67F-A62EFF666E3E}">
          <x14:id>{DA542C99-32F3-496B-A2EA-9388786821A2}</x14:id>
        </ext>
      </extLst>
    </cfRule>
  </conditionalFormatting>
  <conditionalFormatting sqref="S2:S1048576">
    <cfRule type="dataBar" priority="14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6E56CBBB-081A-43BF-BC48-8DD0E92FC525}</x14:id>
        </ext>
      </extLst>
    </cfRule>
  </conditionalFormatting>
  <conditionalFormatting sqref="T2:T1048576">
    <cfRule type="dataBar" priority="9">
      <dataBar>
        <cfvo type="num" val="0"/>
        <cfvo type="num" val="100"/>
        <color theme="4" tint="0.39997558519241921"/>
      </dataBar>
      <extLst>
        <ext xmlns:x14="http://schemas.microsoft.com/office/spreadsheetml/2009/9/main" uri="{B025F937-C7B1-47D3-B67F-A62EFF666E3E}">
          <x14:id>{D2200B9B-3D8E-4D68-AF4C-FD421C8A8EC7}</x14:id>
        </ext>
      </extLst>
    </cfRule>
  </conditionalFormatting>
  <conditionalFormatting sqref="U2:U1048576">
    <cfRule type="dataBar" priority="10">
      <dataBar>
        <cfvo type="num" val="0"/>
        <cfvo type="num" val="100"/>
        <color rgb="FFC6B866"/>
      </dataBar>
      <extLst>
        <ext xmlns:x14="http://schemas.microsoft.com/office/spreadsheetml/2009/9/main" uri="{B025F937-C7B1-47D3-B67F-A62EFF666E3E}">
          <x14:id>{735A2CA8-8F59-4853-9024-47568D1F2491}</x14:id>
        </ext>
      </extLst>
    </cfRule>
  </conditionalFormatting>
  <conditionalFormatting sqref="V2:V1048576">
    <cfRule type="dataBar" priority="8">
      <dataBar>
        <cfvo type="num" val="0"/>
        <cfvo type="num" val="100"/>
        <color rgb="FFC98202"/>
      </dataBar>
      <extLst>
        <ext xmlns:x14="http://schemas.microsoft.com/office/spreadsheetml/2009/9/main" uri="{B025F937-C7B1-47D3-B67F-A62EFF666E3E}">
          <x14:id>{E3CD3618-5659-42E6-A4D7-86F179E666F6}</x14:id>
        </ext>
      </extLst>
    </cfRule>
  </conditionalFormatting>
  <conditionalFormatting sqref="W2:W1048576">
    <cfRule type="dataBar" priority="7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60EB6CC3-88DA-4558-BA3A-70FC287A69B7}</x14:id>
        </ext>
      </extLst>
    </cfRule>
  </conditionalFormatting>
  <conditionalFormatting sqref="X2:X1048576">
    <cfRule type="dataBar" priority="16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FE8ACC58-A5B0-43A1-AE44-BA2583BA48C7}</x14:id>
        </ext>
      </extLst>
    </cfRule>
  </conditionalFormatting>
  <conditionalFormatting sqref="Y2:Y1048576">
    <cfRule type="dataBar" priority="6">
      <dataBar>
        <cfvo type="num" val="0"/>
        <cfvo type="num" val="100"/>
        <color rgb="FF67D8D7"/>
      </dataBar>
      <extLst>
        <ext xmlns:x14="http://schemas.microsoft.com/office/spreadsheetml/2009/9/main" uri="{B025F937-C7B1-47D3-B67F-A62EFF666E3E}">
          <x14:id>{84C0ACE1-9792-4579-88B0-03FD38F207D6}</x14:id>
        </ext>
      </extLst>
    </cfRule>
  </conditionalFormatting>
  <conditionalFormatting sqref="Z2:Z1048576">
    <cfRule type="dataBar" priority="3">
      <dataBar>
        <cfvo type="num" val="0"/>
        <cfvo type="num" val="100"/>
        <color rgb="FFFFFF00"/>
      </dataBar>
      <extLst>
        <ext xmlns:x14="http://schemas.microsoft.com/office/spreadsheetml/2009/9/main" uri="{B025F937-C7B1-47D3-B67F-A62EFF666E3E}">
          <x14:id>{2D69B7F9-80D2-4692-BF4A-0F5CED0CA272}</x14:id>
        </ext>
      </extLst>
    </cfRule>
  </conditionalFormatting>
  <printOptions horizontalCentered="1"/>
  <pageMargins left="0.75" right="0.75" top="1" bottom="1" header="0.5" footer="0.5"/>
  <pageSetup orientation="landscape" horizontalDpi="300" verticalDpi="300"/>
  <headerFooter alignWithMargins="0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79E7112-CB55-450E-B53B-7871137DCB1D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K2:K1048576</xm:sqref>
        </x14:conditionalFormatting>
        <x14:conditionalFormatting xmlns:xm="http://schemas.microsoft.com/office/excel/2006/main">
          <x14:cfRule type="dataBar" id="{D41BA1D1-FA72-4D73-B44C-FFF8AA08B36C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L2:L1048576</xm:sqref>
        </x14:conditionalFormatting>
        <x14:conditionalFormatting xmlns:xm="http://schemas.microsoft.com/office/excel/2006/main">
          <x14:cfRule type="dataBar" id="{18D696A5-BFD9-442B-8511-B41B0BA395C6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M2:M1048576</xm:sqref>
        </x14:conditionalFormatting>
        <x14:conditionalFormatting xmlns:xm="http://schemas.microsoft.com/office/excel/2006/main">
          <x14:cfRule type="dataBar" id="{92EDA870-F1DA-4E5F-A972-EE4FB34E62A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N2:N1048576</xm:sqref>
        </x14:conditionalFormatting>
        <x14:conditionalFormatting xmlns:xm="http://schemas.microsoft.com/office/excel/2006/main">
          <x14:cfRule type="dataBar" id="{EBC7ADF1-2DBA-4996-948C-7BD6E04C054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O2:O1048576</xm:sqref>
        </x14:conditionalFormatting>
        <x14:conditionalFormatting xmlns:xm="http://schemas.microsoft.com/office/excel/2006/main">
          <x14:cfRule type="dataBar" id="{2B90BC90-84B3-4068-B451-CF1619A0D8E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P2:P1048576</xm:sqref>
        </x14:conditionalFormatting>
        <x14:conditionalFormatting xmlns:xm="http://schemas.microsoft.com/office/excel/2006/main">
          <x14:cfRule type="dataBar" id="{A9D6252E-C817-4DED-B811-BEC3E5CA846E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Q2:Q1048576</xm:sqref>
        </x14:conditionalFormatting>
        <x14:conditionalFormatting xmlns:xm="http://schemas.microsoft.com/office/excel/2006/main">
          <x14:cfRule type="dataBar" id="{DA542C99-32F3-496B-A2EA-9388786821A2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R2:R1048576</xm:sqref>
        </x14:conditionalFormatting>
        <x14:conditionalFormatting xmlns:xm="http://schemas.microsoft.com/office/excel/2006/main">
          <x14:cfRule type="dataBar" id="{6E56CBBB-081A-43BF-BC48-8DD0E92FC52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S2:S1048576</xm:sqref>
        </x14:conditionalFormatting>
        <x14:conditionalFormatting xmlns:xm="http://schemas.microsoft.com/office/excel/2006/main">
          <x14:cfRule type="dataBar" id="{D2200B9B-3D8E-4D68-AF4C-FD421C8A8EC7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T2:T1048576</xm:sqref>
        </x14:conditionalFormatting>
        <x14:conditionalFormatting xmlns:xm="http://schemas.microsoft.com/office/excel/2006/main">
          <x14:cfRule type="dataBar" id="{735A2CA8-8F59-4853-9024-47568D1F249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U2:U1048576</xm:sqref>
        </x14:conditionalFormatting>
        <x14:conditionalFormatting xmlns:xm="http://schemas.microsoft.com/office/excel/2006/main">
          <x14:cfRule type="dataBar" id="{E3CD3618-5659-42E6-A4D7-86F179E666F6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V2:V1048576</xm:sqref>
        </x14:conditionalFormatting>
        <x14:conditionalFormatting xmlns:xm="http://schemas.microsoft.com/office/excel/2006/main">
          <x14:cfRule type="dataBar" id="{60EB6CC3-88DA-4558-BA3A-70FC287A69B7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W2:W1048576</xm:sqref>
        </x14:conditionalFormatting>
        <x14:conditionalFormatting xmlns:xm="http://schemas.microsoft.com/office/excel/2006/main">
          <x14:cfRule type="dataBar" id="{FE8ACC58-A5B0-43A1-AE44-BA2583BA48C7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X2:X1048576</xm:sqref>
        </x14:conditionalFormatting>
        <x14:conditionalFormatting xmlns:xm="http://schemas.microsoft.com/office/excel/2006/main">
          <x14:cfRule type="dataBar" id="{84C0ACE1-9792-4579-88B0-03FD38F207D6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Y2:Y1048576</xm:sqref>
        </x14:conditionalFormatting>
        <x14:conditionalFormatting xmlns:xm="http://schemas.microsoft.com/office/excel/2006/main">
          <x14:cfRule type="dataBar" id="{2D69B7F9-80D2-4692-BF4A-0F5CED0CA272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Z2:Z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F0A34-E4E6-4F7C-B5D3-DE28C687959F}">
  <dimension ref="A1:Z14"/>
  <sheetViews>
    <sheetView zoomScaleNormal="100" workbookViewId="0">
      <selection sqref="A1:Z1"/>
    </sheetView>
  </sheetViews>
  <sheetFormatPr defaultColWidth="8.88671875" defaultRowHeight="13.2" x14ac:dyDescent="0.25"/>
  <cols>
    <col min="1" max="1" width="31.88671875" style="4" customWidth="1" collapsed="1"/>
    <col min="2" max="2" width="11.5546875" style="4" customWidth="1" collapsed="1"/>
    <col min="3" max="3" width="6.5546875" style="4" customWidth="1" collapsed="1"/>
    <col min="4" max="4" width="10.88671875" style="4" customWidth="1" collapsed="1"/>
    <col min="5" max="6" width="22" style="4" customWidth="1" collapsed="1"/>
    <col min="7" max="7" width="26.33203125" style="4" customWidth="1" collapsed="1"/>
    <col min="8" max="8" width="9.109375" style="4" customWidth="1" collapsed="1"/>
    <col min="9" max="9" width="22" style="4" customWidth="1" collapsed="1"/>
    <col min="10" max="10" width="13.6640625" style="4" customWidth="1" collapsed="1"/>
    <col min="11" max="14" width="22" style="4" customWidth="1" collapsed="1"/>
    <col min="15" max="15" width="23.44140625" style="4" customWidth="1" collapsed="1"/>
    <col min="16" max="21" width="22" style="4" customWidth="1" collapsed="1"/>
    <col min="22" max="22" width="28.6640625" style="4" customWidth="1" collapsed="1"/>
    <col min="23" max="26" width="22" style="4" customWidth="1" collapsed="1"/>
    <col min="27" max="16384" width="8.88671875" style="4"/>
  </cols>
  <sheetData>
    <row r="1" spans="1:26" ht="45" customHeight="1" x14ac:dyDescent="0.25">
      <c r="A1" s="7" t="s">
        <v>3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ht="39.9" customHeight="1" x14ac:dyDescent="0.25">
      <c r="A2" s="5" t="s">
        <v>0</v>
      </c>
      <c r="B2" s="5" t="s">
        <v>6</v>
      </c>
      <c r="C2" s="5" t="s">
        <v>7</v>
      </c>
      <c r="D2" s="5" t="s">
        <v>8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4</v>
      </c>
      <c r="X2" s="5" t="s">
        <v>22</v>
      </c>
      <c r="Y2" s="5" t="s">
        <v>23</v>
      </c>
      <c r="Z2" s="5" t="s">
        <v>25</v>
      </c>
    </row>
    <row r="3" spans="1:26" ht="14.1" customHeight="1" x14ac:dyDescent="0.25">
      <c r="A3" s="3" t="s">
        <v>77</v>
      </c>
      <c r="B3" s="6" t="s">
        <v>26</v>
      </c>
      <c r="C3" s="6" t="s">
        <v>27</v>
      </c>
      <c r="D3" s="6" t="s">
        <v>26</v>
      </c>
      <c r="E3" s="6" t="s">
        <v>28</v>
      </c>
      <c r="F3" s="6" t="s">
        <v>69</v>
      </c>
      <c r="G3" s="6" t="s">
        <v>48</v>
      </c>
      <c r="H3" s="6" t="s">
        <v>31</v>
      </c>
      <c r="I3" s="6" t="s">
        <v>26</v>
      </c>
      <c r="J3" s="6">
        <v>99143</v>
      </c>
      <c r="K3" s="6">
        <v>7.2399997711181641</v>
      </c>
      <c r="L3" s="6">
        <v>92.760002136230469</v>
      </c>
      <c r="M3" s="6">
        <v>4.7199997901916504</v>
      </c>
      <c r="N3" s="6">
        <v>0</v>
      </c>
      <c r="O3" s="6">
        <v>0</v>
      </c>
      <c r="P3" s="6">
        <v>0</v>
      </c>
      <c r="Q3" s="6">
        <v>2.5199999809265137</v>
      </c>
      <c r="R3" s="6">
        <v>98</v>
      </c>
      <c r="S3" s="6">
        <v>2</v>
      </c>
      <c r="T3" s="6">
        <v>4.7199997901916504</v>
      </c>
      <c r="U3" s="6">
        <v>0.34999999403953552</v>
      </c>
      <c r="V3" s="6">
        <v>56.560001373291016</v>
      </c>
      <c r="W3" s="6">
        <v>0.57999998331069946</v>
      </c>
      <c r="X3" s="6">
        <v>4.4499998092651367</v>
      </c>
      <c r="Y3" s="6">
        <v>15.600000381469727</v>
      </c>
      <c r="Z3" s="6">
        <v>2.8199999332427979</v>
      </c>
    </row>
    <row r="4" spans="1:26" ht="14.1" customHeight="1" x14ac:dyDescent="0.25">
      <c r="A4" s="3" t="s">
        <v>76</v>
      </c>
      <c r="B4" s="6" t="s">
        <v>26</v>
      </c>
      <c r="C4" s="6" t="s">
        <v>27</v>
      </c>
      <c r="D4" s="6" t="s">
        <v>26</v>
      </c>
      <c r="E4" s="6" t="s">
        <v>28</v>
      </c>
      <c r="F4" s="6" t="s">
        <v>69</v>
      </c>
      <c r="G4" s="6" t="s">
        <v>48</v>
      </c>
      <c r="H4" s="6" t="s">
        <v>31</v>
      </c>
      <c r="I4" s="6" t="s">
        <v>26</v>
      </c>
      <c r="J4" s="6">
        <v>99107</v>
      </c>
      <c r="K4" s="6">
        <v>8.0600004196166992</v>
      </c>
      <c r="L4" s="6">
        <v>91.94000244140625</v>
      </c>
      <c r="M4" s="6">
        <v>5.4899997711181641</v>
      </c>
      <c r="N4" s="6">
        <v>0</v>
      </c>
      <c r="O4" s="6">
        <v>0</v>
      </c>
      <c r="P4" s="6">
        <v>0</v>
      </c>
      <c r="Q4" s="6">
        <v>2.5699999332427979</v>
      </c>
      <c r="R4" s="6">
        <v>97.629997253417969</v>
      </c>
      <c r="S4" s="6">
        <v>2.369999885559082</v>
      </c>
      <c r="T4" s="6">
        <v>5.4899997711181641</v>
      </c>
      <c r="U4" s="6">
        <v>0.52999997138977051</v>
      </c>
      <c r="V4" s="6">
        <v>53.209999084472656</v>
      </c>
      <c r="W4" s="6">
        <v>1.7000000476837158</v>
      </c>
      <c r="X4" s="6">
        <v>5.059999942779541</v>
      </c>
      <c r="Y4" s="6">
        <v>25.260000228881836</v>
      </c>
      <c r="Z4" s="6">
        <v>2.940000057220459</v>
      </c>
    </row>
    <row r="5" spans="1:26" ht="14.1" customHeight="1" x14ac:dyDescent="0.25">
      <c r="A5" s="3" t="s">
        <v>81</v>
      </c>
      <c r="B5" s="6" t="s">
        <v>26</v>
      </c>
      <c r="C5" s="6" t="s">
        <v>27</v>
      </c>
      <c r="D5" s="6" t="s">
        <v>26</v>
      </c>
      <c r="E5" s="6" t="s">
        <v>28</v>
      </c>
      <c r="F5" s="6" t="s">
        <v>69</v>
      </c>
      <c r="G5" s="6" t="s">
        <v>48</v>
      </c>
      <c r="H5" s="6" t="s">
        <v>31</v>
      </c>
      <c r="I5" s="6" t="s">
        <v>26</v>
      </c>
      <c r="J5" s="6">
        <v>99216</v>
      </c>
      <c r="K5" s="6">
        <v>9.619999885559082</v>
      </c>
      <c r="L5" s="6">
        <v>90.379997253417969</v>
      </c>
      <c r="M5" s="6">
        <v>7.1999998092651367</v>
      </c>
      <c r="N5" s="6">
        <v>0</v>
      </c>
      <c r="O5" s="6">
        <v>0</v>
      </c>
      <c r="P5" s="6">
        <v>0</v>
      </c>
      <c r="Q5" s="6">
        <v>2.4200000762939453</v>
      </c>
      <c r="R5" s="6">
        <v>97.349998474121094</v>
      </c>
      <c r="S5" s="6">
        <v>2.6500000953674316</v>
      </c>
      <c r="T5" s="6">
        <v>7.1999998092651367</v>
      </c>
      <c r="U5" s="6">
        <v>0.6600000262260437</v>
      </c>
      <c r="V5" s="6">
        <v>64.120002746582031</v>
      </c>
      <c r="W5" s="6">
        <v>7.0199999809265137</v>
      </c>
      <c r="X5" s="6">
        <v>6.5900001525878906</v>
      </c>
      <c r="Y5" s="6">
        <v>26.969999313354492</v>
      </c>
      <c r="Z5" s="6">
        <v>2.7400000095367432</v>
      </c>
    </row>
    <row r="6" spans="1:26" ht="14.1" customHeight="1" x14ac:dyDescent="0.25">
      <c r="A6" s="3" t="s">
        <v>79</v>
      </c>
      <c r="B6" s="6" t="s">
        <v>26</v>
      </c>
      <c r="C6" s="6" t="s">
        <v>27</v>
      </c>
      <c r="D6" s="6" t="s">
        <v>26</v>
      </c>
      <c r="E6" s="6" t="s">
        <v>28</v>
      </c>
      <c r="F6" s="6" t="s">
        <v>69</v>
      </c>
      <c r="G6" s="6" t="s">
        <v>48</v>
      </c>
      <c r="H6" s="6" t="s">
        <v>31</v>
      </c>
      <c r="I6" s="6" t="s">
        <v>26</v>
      </c>
      <c r="J6" s="6">
        <v>99163</v>
      </c>
      <c r="K6" s="6">
        <v>11.149999618530273</v>
      </c>
      <c r="L6" s="6">
        <v>88.849998474121094</v>
      </c>
      <c r="M6" s="6">
        <v>8.6899995803833008</v>
      </c>
      <c r="N6" s="6">
        <v>0</v>
      </c>
      <c r="O6" s="6">
        <v>0</v>
      </c>
      <c r="P6" s="6">
        <v>0</v>
      </c>
      <c r="Q6" s="6">
        <v>2.4600000381469727</v>
      </c>
      <c r="R6" s="6">
        <v>96.610000610351563</v>
      </c>
      <c r="S6" s="6">
        <v>3.3900001049041748</v>
      </c>
      <c r="T6" s="6">
        <v>8.6899995803833008</v>
      </c>
      <c r="U6" s="6">
        <v>0.73000001907348633</v>
      </c>
      <c r="V6" s="6">
        <v>52.75</v>
      </c>
      <c r="W6" s="6">
        <v>3.440000057220459</v>
      </c>
      <c r="X6" s="6">
        <v>8.0500001907348633</v>
      </c>
      <c r="Y6" s="6">
        <v>18.920000076293945</v>
      </c>
      <c r="Z6" s="6">
        <v>2.9200000762939453</v>
      </c>
    </row>
    <row r="7" spans="1:26" ht="14.1" customHeight="1" x14ac:dyDescent="0.25">
      <c r="A7" s="3" t="s">
        <v>78</v>
      </c>
      <c r="B7" s="6" t="s">
        <v>26</v>
      </c>
      <c r="C7" s="6" t="s">
        <v>27</v>
      </c>
      <c r="D7" s="6" t="s">
        <v>26</v>
      </c>
      <c r="E7" s="6" t="s">
        <v>28</v>
      </c>
      <c r="F7" s="6" t="s">
        <v>69</v>
      </c>
      <c r="G7" s="6" t="s">
        <v>48</v>
      </c>
      <c r="H7" s="6" t="s">
        <v>31</v>
      </c>
      <c r="I7" s="6" t="s">
        <v>26</v>
      </c>
      <c r="J7" s="6">
        <v>99108</v>
      </c>
      <c r="K7" s="6">
        <v>7.0399999618530273</v>
      </c>
      <c r="L7" s="6">
        <v>92.959999084472656</v>
      </c>
      <c r="M7" s="6">
        <v>4.619999885559082</v>
      </c>
      <c r="N7" s="6">
        <v>0</v>
      </c>
      <c r="O7" s="6">
        <v>0</v>
      </c>
      <c r="P7" s="6">
        <v>0</v>
      </c>
      <c r="Q7" s="6">
        <v>2.4200000762939453</v>
      </c>
      <c r="R7" s="6">
        <v>98.330001831054688</v>
      </c>
      <c r="S7" s="6">
        <v>1.6699999570846558</v>
      </c>
      <c r="T7" s="6">
        <v>4.619999885559082</v>
      </c>
      <c r="U7" s="6">
        <v>0.28999999165534973</v>
      </c>
      <c r="V7" s="6">
        <v>57.529998779296875</v>
      </c>
      <c r="W7" s="6">
        <v>0.34000000357627869</v>
      </c>
      <c r="X7" s="6">
        <v>4.3600001335144043</v>
      </c>
      <c r="Y7" s="6">
        <v>20.159999847412109</v>
      </c>
      <c r="Z7" s="6">
        <v>2.6700000762939453</v>
      </c>
    </row>
    <row r="8" spans="1:26" ht="14.1" customHeight="1" x14ac:dyDescent="0.25">
      <c r="A8" s="3" t="s">
        <v>80</v>
      </c>
      <c r="B8" s="6" t="s">
        <v>26</v>
      </c>
      <c r="C8" s="6" t="s">
        <v>27</v>
      </c>
      <c r="D8" s="6" t="s">
        <v>26</v>
      </c>
      <c r="E8" s="6" t="s">
        <v>28</v>
      </c>
      <c r="F8" s="6" t="s">
        <v>69</v>
      </c>
      <c r="G8" s="6" t="s">
        <v>48</v>
      </c>
      <c r="H8" s="6" t="s">
        <v>31</v>
      </c>
      <c r="I8" s="6" t="s">
        <v>26</v>
      </c>
      <c r="J8" s="6">
        <v>99190</v>
      </c>
      <c r="K8" s="6">
        <v>11</v>
      </c>
      <c r="L8" s="6">
        <v>89</v>
      </c>
      <c r="M8" s="6">
        <v>8.3500003814697266</v>
      </c>
      <c r="N8" s="6">
        <v>0</v>
      </c>
      <c r="O8" s="6">
        <v>0</v>
      </c>
      <c r="P8" s="6">
        <v>0</v>
      </c>
      <c r="Q8" s="6">
        <v>2.6500000953674316</v>
      </c>
      <c r="R8" s="6">
        <v>96.569999694824219</v>
      </c>
      <c r="S8" s="6">
        <v>3.4300000667572021</v>
      </c>
      <c r="T8" s="6">
        <v>8.3500003814697266</v>
      </c>
      <c r="U8" s="6">
        <v>0.76999998092651367</v>
      </c>
      <c r="V8" s="6">
        <v>58.740001678466797</v>
      </c>
      <c r="W8" s="6">
        <v>5.5199999809265137</v>
      </c>
      <c r="X8" s="6">
        <v>7.6599998474121094</v>
      </c>
      <c r="Y8" s="6">
        <v>22.110000610351563</v>
      </c>
      <c r="Z8" s="6">
        <v>3.1600000858306885</v>
      </c>
    </row>
    <row r="9" spans="1:26" ht="14.1" customHeight="1" x14ac:dyDescent="0.25">
      <c r="A9" s="3" t="s">
        <v>70</v>
      </c>
      <c r="B9" s="6" t="s">
        <v>26</v>
      </c>
      <c r="C9" s="6" t="s">
        <v>27</v>
      </c>
      <c r="D9" s="6" t="s">
        <v>26</v>
      </c>
      <c r="E9" s="6" t="s">
        <v>28</v>
      </c>
      <c r="F9" s="6" t="s">
        <v>69</v>
      </c>
      <c r="G9" s="6" t="s">
        <v>50</v>
      </c>
      <c r="H9" s="6" t="s">
        <v>31</v>
      </c>
      <c r="I9" s="6" t="s">
        <v>26</v>
      </c>
      <c r="J9" s="6">
        <v>99333</v>
      </c>
      <c r="K9" s="6">
        <v>6.4800000190734863</v>
      </c>
      <c r="L9" s="6">
        <v>93.519996643066406</v>
      </c>
      <c r="M9" s="6">
        <v>4.5100002288818359</v>
      </c>
      <c r="N9" s="6">
        <v>0</v>
      </c>
      <c r="O9" s="6">
        <v>0</v>
      </c>
      <c r="P9" s="6">
        <v>0</v>
      </c>
      <c r="Q9" s="6">
        <v>1.9700000286102295</v>
      </c>
      <c r="R9" s="6">
        <v>98.050003051757813</v>
      </c>
      <c r="S9" s="6">
        <v>1.9500000476837158</v>
      </c>
      <c r="T9" s="6">
        <v>4.5100002288818359</v>
      </c>
      <c r="U9" s="6">
        <v>0.61000001430511475</v>
      </c>
      <c r="V9" s="6">
        <v>47.279998779296875</v>
      </c>
      <c r="W9" s="6">
        <v>10.710000038146973</v>
      </c>
      <c r="X9" s="6">
        <v>4.0900001525878906</v>
      </c>
      <c r="Y9" s="6">
        <v>18.489999771118164</v>
      </c>
      <c r="Z9" s="6">
        <v>2.4100000858306885</v>
      </c>
    </row>
    <row r="10" spans="1:26" ht="14.1" customHeight="1" x14ac:dyDescent="0.25">
      <c r="A10" s="3" t="s">
        <v>74</v>
      </c>
      <c r="B10" s="6" t="s">
        <v>26</v>
      </c>
      <c r="C10" s="6" t="s">
        <v>27</v>
      </c>
      <c r="D10" s="6" t="s">
        <v>26</v>
      </c>
      <c r="E10" s="6" t="s">
        <v>28</v>
      </c>
      <c r="F10" s="6" t="s">
        <v>69</v>
      </c>
      <c r="G10" s="6" t="s">
        <v>50</v>
      </c>
      <c r="H10" s="6" t="s">
        <v>31</v>
      </c>
      <c r="I10" s="6" t="s">
        <v>26</v>
      </c>
      <c r="J10" s="6">
        <v>99474</v>
      </c>
      <c r="K10" s="6">
        <v>3.8599998950958252</v>
      </c>
      <c r="L10" s="6">
        <v>96.139999389648438</v>
      </c>
      <c r="M10" s="6">
        <v>1.7999999523162842</v>
      </c>
      <c r="N10" s="6">
        <v>0</v>
      </c>
      <c r="O10" s="6">
        <v>0</v>
      </c>
      <c r="P10" s="6">
        <v>0</v>
      </c>
      <c r="Q10" s="6">
        <v>2.059999942779541</v>
      </c>
      <c r="R10" s="6">
        <v>99.230003356933594</v>
      </c>
      <c r="S10" s="6">
        <v>0.76999998092651367</v>
      </c>
      <c r="T10" s="6">
        <v>1.7999999523162842</v>
      </c>
      <c r="U10" s="6">
        <v>0.15999999642372131</v>
      </c>
      <c r="V10" s="6">
        <v>22.149999618530273</v>
      </c>
      <c r="W10" s="6">
        <v>3.1600000858306885</v>
      </c>
      <c r="X10" s="6">
        <v>1.6599999666213989</v>
      </c>
      <c r="Y10" s="6">
        <v>16.489999771118164</v>
      </c>
      <c r="Z10" s="6">
        <v>2.2300000190734863</v>
      </c>
    </row>
    <row r="11" spans="1:26" ht="14.1" customHeight="1" x14ac:dyDescent="0.25">
      <c r="A11" s="3" t="s">
        <v>75</v>
      </c>
      <c r="B11" s="6" t="s">
        <v>26</v>
      </c>
      <c r="C11" s="6" t="s">
        <v>27</v>
      </c>
      <c r="D11" s="6" t="s">
        <v>26</v>
      </c>
      <c r="E11" s="6" t="s">
        <v>28</v>
      </c>
      <c r="F11" s="6" t="s">
        <v>69</v>
      </c>
      <c r="G11" s="6" t="s">
        <v>50</v>
      </c>
      <c r="H11" s="6" t="s">
        <v>31</v>
      </c>
      <c r="I11" s="6" t="s">
        <v>26</v>
      </c>
      <c r="J11" s="6">
        <v>99408</v>
      </c>
      <c r="K11" s="6">
        <v>3.9300000667572021</v>
      </c>
      <c r="L11" s="6">
        <v>96.069999694824219</v>
      </c>
      <c r="M11" s="6">
        <v>1.7599999904632568</v>
      </c>
      <c r="N11" s="6">
        <v>0</v>
      </c>
      <c r="O11" s="6">
        <v>0</v>
      </c>
      <c r="P11" s="6">
        <v>0</v>
      </c>
      <c r="Q11" s="6">
        <v>2.1700000762939453</v>
      </c>
      <c r="R11" s="6">
        <v>99.25</v>
      </c>
      <c r="S11" s="6">
        <v>0.75</v>
      </c>
      <c r="T11" s="6">
        <v>1.7599999904632568</v>
      </c>
      <c r="U11" s="6">
        <v>0.23000000417232513</v>
      </c>
      <c r="V11" s="6">
        <v>80.260002136230469</v>
      </c>
      <c r="W11" s="6">
        <v>0</v>
      </c>
      <c r="X11" s="6">
        <v>1.5499999523162842</v>
      </c>
      <c r="Y11" s="6">
        <v>11.069999694824219</v>
      </c>
      <c r="Z11" s="6">
        <v>2.2300000190734863</v>
      </c>
    </row>
    <row r="12" spans="1:26" ht="14.1" customHeight="1" x14ac:dyDescent="0.25">
      <c r="A12" s="3" t="s">
        <v>71</v>
      </c>
      <c r="B12" s="6" t="s">
        <v>26</v>
      </c>
      <c r="C12" s="6" t="s">
        <v>27</v>
      </c>
      <c r="D12" s="6" t="s">
        <v>26</v>
      </c>
      <c r="E12" s="6" t="s">
        <v>28</v>
      </c>
      <c r="F12" s="6" t="s">
        <v>69</v>
      </c>
      <c r="G12" s="6" t="s">
        <v>50</v>
      </c>
      <c r="H12" s="6" t="s">
        <v>31</v>
      </c>
      <c r="I12" s="6" t="s">
        <v>26</v>
      </c>
      <c r="J12" s="6">
        <v>99342</v>
      </c>
      <c r="K12" s="6">
        <v>6.2600002288818359</v>
      </c>
      <c r="L12" s="6">
        <v>93.739997863769531</v>
      </c>
      <c r="M12" s="6">
        <v>4.179999828338623</v>
      </c>
      <c r="N12" s="6">
        <v>0</v>
      </c>
      <c r="O12" s="6">
        <v>0</v>
      </c>
      <c r="P12" s="6">
        <v>0</v>
      </c>
      <c r="Q12" s="6">
        <v>2.0799999237060547</v>
      </c>
      <c r="R12" s="6">
        <v>98.360000610351563</v>
      </c>
      <c r="S12" s="6">
        <v>1.6399999856948853</v>
      </c>
      <c r="T12" s="6">
        <v>4.179999828338623</v>
      </c>
      <c r="U12" s="6">
        <v>0.41999998688697815</v>
      </c>
      <c r="V12" s="6">
        <v>33.020000457763672</v>
      </c>
      <c r="W12" s="6">
        <v>9.2600002288818359</v>
      </c>
      <c r="X12" s="6">
        <v>3.8599998950958252</v>
      </c>
      <c r="Y12" s="6">
        <v>20.659999847412109</v>
      </c>
      <c r="Z12" s="6">
        <v>2.4700000286102295</v>
      </c>
    </row>
    <row r="13" spans="1:26" ht="14.1" customHeight="1" x14ac:dyDescent="0.25">
      <c r="A13" s="3" t="s">
        <v>72</v>
      </c>
      <c r="B13" s="6" t="s">
        <v>26</v>
      </c>
      <c r="C13" s="6" t="s">
        <v>27</v>
      </c>
      <c r="D13" s="6" t="s">
        <v>26</v>
      </c>
      <c r="E13" s="6" t="s">
        <v>28</v>
      </c>
      <c r="F13" s="6" t="s">
        <v>69</v>
      </c>
      <c r="G13" s="6" t="s">
        <v>50</v>
      </c>
      <c r="H13" s="6" t="s">
        <v>31</v>
      </c>
      <c r="I13" s="6" t="s">
        <v>26</v>
      </c>
      <c r="J13" s="6">
        <v>99400</v>
      </c>
      <c r="K13" s="6">
        <v>5.1100001335144043</v>
      </c>
      <c r="L13" s="6">
        <v>94.889999389648438</v>
      </c>
      <c r="M13" s="6">
        <v>3.0699999332427979</v>
      </c>
      <c r="N13" s="6">
        <v>0</v>
      </c>
      <c r="O13" s="6">
        <v>0</v>
      </c>
      <c r="P13" s="6">
        <v>0</v>
      </c>
      <c r="Q13" s="6">
        <v>2.0399999618530273</v>
      </c>
      <c r="R13" s="6">
        <v>98.80999755859375</v>
      </c>
      <c r="S13" s="6">
        <v>1.190000057220459</v>
      </c>
      <c r="T13" s="6">
        <v>3.0699999332427979</v>
      </c>
      <c r="U13" s="6">
        <v>0.34999999403953552</v>
      </c>
      <c r="V13" s="6">
        <v>38.779998779296875</v>
      </c>
      <c r="W13" s="6">
        <v>7.2899999618530273</v>
      </c>
      <c r="X13" s="6">
        <v>2.8199999332427979</v>
      </c>
      <c r="Y13" s="6">
        <v>21.879999160766602</v>
      </c>
      <c r="Z13" s="6">
        <v>2.2999999523162842</v>
      </c>
    </row>
    <row r="14" spans="1:26" ht="14.1" customHeight="1" x14ac:dyDescent="0.25">
      <c r="A14" s="3" t="s">
        <v>73</v>
      </c>
      <c r="B14" s="6" t="s">
        <v>26</v>
      </c>
      <c r="C14" s="6" t="s">
        <v>27</v>
      </c>
      <c r="D14" s="6" t="s">
        <v>26</v>
      </c>
      <c r="E14" s="6" t="s">
        <v>28</v>
      </c>
      <c r="F14" s="6" t="s">
        <v>69</v>
      </c>
      <c r="G14" s="6" t="s">
        <v>50</v>
      </c>
      <c r="H14" s="6" t="s">
        <v>31</v>
      </c>
      <c r="I14" s="6" t="s">
        <v>26</v>
      </c>
      <c r="J14" s="6">
        <v>99426</v>
      </c>
      <c r="K14" s="6">
        <v>4.2300000190734863</v>
      </c>
      <c r="L14" s="6">
        <v>95.769996643066406</v>
      </c>
      <c r="M14" s="6">
        <v>2.130000114440918</v>
      </c>
      <c r="N14" s="6">
        <v>0</v>
      </c>
      <c r="O14" s="6">
        <v>0</v>
      </c>
      <c r="P14" s="6">
        <v>0</v>
      </c>
      <c r="Q14" s="6">
        <v>2.0999999046325684</v>
      </c>
      <c r="R14" s="6">
        <v>99.269996643066406</v>
      </c>
      <c r="S14" s="6">
        <v>0.73000001907348633</v>
      </c>
      <c r="T14" s="6">
        <v>2.130000114440918</v>
      </c>
      <c r="U14" s="6">
        <v>0.14000000059604645</v>
      </c>
      <c r="V14" s="6">
        <v>61.540000915527344</v>
      </c>
      <c r="W14" s="6">
        <v>0.69999998807907104</v>
      </c>
      <c r="X14" s="6">
        <v>1.9900000095367432</v>
      </c>
      <c r="Y14" s="6">
        <v>17.889999389648438</v>
      </c>
      <c r="Z14" s="6">
        <v>2.2000000476837158</v>
      </c>
    </row>
  </sheetData>
  <mergeCells count="1">
    <mergeCell ref="A1:Z1"/>
  </mergeCells>
  <conditionalFormatting sqref="K2:K1048576">
    <cfRule type="dataBar" priority="15">
      <dataBar>
        <cfvo type="num" val="0"/>
        <cfvo type="num" val="100"/>
        <color theme="5" tint="0.39997558519241921"/>
      </dataBar>
      <extLst>
        <ext xmlns:x14="http://schemas.microsoft.com/office/spreadsheetml/2009/9/main" uri="{B025F937-C7B1-47D3-B67F-A62EFF666E3E}">
          <x14:id>{8B40A9AC-167B-41BF-87A6-7108A90724FC}</x14:id>
        </ext>
      </extLst>
    </cfRule>
  </conditionalFormatting>
  <conditionalFormatting sqref="L2:L1048576">
    <cfRule type="dataBar" priority="2">
      <dataBar>
        <cfvo type="num" val="0"/>
        <cfvo type="num" val="100"/>
        <color theme="3" tint="0.59999389629810485"/>
      </dataBar>
      <extLst>
        <ext xmlns:x14="http://schemas.microsoft.com/office/spreadsheetml/2009/9/main" uri="{B025F937-C7B1-47D3-B67F-A62EFF666E3E}">
          <x14:id>{4D853371-3D9D-4F54-9988-937DFA66A02C}</x14:id>
        </ext>
      </extLst>
    </cfRule>
  </conditionalFormatting>
  <conditionalFormatting sqref="M2:M1048576">
    <cfRule type="dataBar" priority="5">
      <dataBar>
        <cfvo type="num" val="0"/>
        <cfvo type="num" val="100"/>
        <color rgb="FFC048D0"/>
      </dataBar>
      <extLst>
        <ext xmlns:x14="http://schemas.microsoft.com/office/spreadsheetml/2009/9/main" uri="{B025F937-C7B1-47D3-B67F-A62EFF666E3E}">
          <x14:id>{6C0E6807-5C3F-4D34-90DA-FACF623B9346}</x14:id>
        </ext>
      </extLst>
    </cfRule>
  </conditionalFormatting>
  <conditionalFormatting sqref="N2:N1048576">
    <cfRule type="dataBar" priority="4">
      <dataBar>
        <cfvo type="num" val="0"/>
        <cfvo type="num" val="100"/>
        <color rgb="FF74B54A"/>
      </dataBar>
      <extLst>
        <ext xmlns:x14="http://schemas.microsoft.com/office/spreadsheetml/2009/9/main" uri="{B025F937-C7B1-47D3-B67F-A62EFF666E3E}">
          <x14:id>{ACCC75BC-6C33-4B21-AFC6-6C1C9C2898FA}</x14:id>
        </ext>
      </extLst>
    </cfRule>
  </conditionalFormatting>
  <conditionalFormatting sqref="O2:O1048576">
    <cfRule type="dataBar" priority="12">
      <dataBar>
        <cfvo type="num" val="0"/>
        <cfvo type="num" val="100"/>
        <color rgb="FF9F43E5"/>
      </dataBar>
      <extLst>
        <ext xmlns:x14="http://schemas.microsoft.com/office/spreadsheetml/2009/9/main" uri="{B025F937-C7B1-47D3-B67F-A62EFF666E3E}">
          <x14:id>{AB337908-2F58-4767-B1A1-E7B4D7CC88A9}</x14:id>
        </ext>
      </extLst>
    </cfRule>
  </conditionalFormatting>
  <conditionalFormatting sqref="P2:P1048576">
    <cfRule type="dataBar" priority="13">
      <dataBar>
        <cfvo type="num" val="0"/>
        <cfvo type="num" val="100"/>
        <color theme="7" tint="0.39997558519241921"/>
      </dataBar>
      <extLst>
        <ext xmlns:x14="http://schemas.microsoft.com/office/spreadsheetml/2009/9/main" uri="{B025F937-C7B1-47D3-B67F-A62EFF666E3E}">
          <x14:id>{13A4B1D6-8801-4822-96A7-572ABAE554DA}</x14:id>
        </ext>
      </extLst>
    </cfRule>
  </conditionalFormatting>
  <conditionalFormatting sqref="Q2:Q1048576">
    <cfRule type="dataBar" priority="1">
      <dataBar>
        <cfvo type="num" val="0"/>
        <cfvo type="num" val="100"/>
        <color theme="0" tint="-0.249977111117893"/>
      </dataBar>
      <extLst>
        <ext xmlns:x14="http://schemas.microsoft.com/office/spreadsheetml/2009/9/main" uri="{B025F937-C7B1-47D3-B67F-A62EFF666E3E}">
          <x14:id>{3370F107-3C18-4794-A59A-1C3AA7AE3B6F}</x14:id>
        </ext>
      </extLst>
    </cfRule>
  </conditionalFormatting>
  <conditionalFormatting sqref="R2:R1048576">
    <cfRule type="dataBar" priority="11">
      <dataBar>
        <cfvo type="num" val="0"/>
        <cfvo type="num" val="100"/>
        <color rgb="FF63C384"/>
      </dataBar>
      <extLst>
        <ext xmlns:x14="http://schemas.microsoft.com/office/spreadsheetml/2009/9/main" uri="{B025F937-C7B1-47D3-B67F-A62EFF666E3E}">
          <x14:id>{136C6611-4481-4DF5-BFC6-A5E656288529}</x14:id>
        </ext>
      </extLst>
    </cfRule>
  </conditionalFormatting>
  <conditionalFormatting sqref="S2:S1048576">
    <cfRule type="dataBar" priority="14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C4C88FC8-60F1-4A09-808D-96651AF3D93E}</x14:id>
        </ext>
      </extLst>
    </cfRule>
  </conditionalFormatting>
  <conditionalFormatting sqref="T2:T1048576">
    <cfRule type="dataBar" priority="9">
      <dataBar>
        <cfvo type="num" val="0"/>
        <cfvo type="num" val="100"/>
        <color theme="4" tint="0.39997558519241921"/>
      </dataBar>
      <extLst>
        <ext xmlns:x14="http://schemas.microsoft.com/office/spreadsheetml/2009/9/main" uri="{B025F937-C7B1-47D3-B67F-A62EFF666E3E}">
          <x14:id>{D09764F4-7952-4FE3-ADB6-1E15E6F1A599}</x14:id>
        </ext>
      </extLst>
    </cfRule>
  </conditionalFormatting>
  <conditionalFormatting sqref="U2:U1048576">
    <cfRule type="dataBar" priority="10">
      <dataBar>
        <cfvo type="num" val="0"/>
        <cfvo type="num" val="100"/>
        <color rgb="FFC6B866"/>
      </dataBar>
      <extLst>
        <ext xmlns:x14="http://schemas.microsoft.com/office/spreadsheetml/2009/9/main" uri="{B025F937-C7B1-47D3-B67F-A62EFF666E3E}">
          <x14:id>{12FFCAE5-2902-4926-9F9C-0BF25AB465F5}</x14:id>
        </ext>
      </extLst>
    </cfRule>
  </conditionalFormatting>
  <conditionalFormatting sqref="V2:V1048576">
    <cfRule type="dataBar" priority="8">
      <dataBar>
        <cfvo type="num" val="0"/>
        <cfvo type="num" val="100"/>
        <color rgb="FFC98202"/>
      </dataBar>
      <extLst>
        <ext xmlns:x14="http://schemas.microsoft.com/office/spreadsheetml/2009/9/main" uri="{B025F937-C7B1-47D3-B67F-A62EFF666E3E}">
          <x14:id>{9549841B-9583-4182-B6CF-A7F8111C8C4D}</x14:id>
        </ext>
      </extLst>
    </cfRule>
  </conditionalFormatting>
  <conditionalFormatting sqref="W2:W1048576">
    <cfRule type="dataBar" priority="7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ABA8C3AD-4A97-47C4-B383-6AB4D2CA8A73}</x14:id>
        </ext>
      </extLst>
    </cfRule>
  </conditionalFormatting>
  <conditionalFormatting sqref="X2:X1048576">
    <cfRule type="dataBar" priority="16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F6A62D0E-7D86-4F2E-A337-092C4E06F4DE}</x14:id>
        </ext>
      </extLst>
    </cfRule>
  </conditionalFormatting>
  <conditionalFormatting sqref="Y2:Y1048576">
    <cfRule type="dataBar" priority="6">
      <dataBar>
        <cfvo type="num" val="0"/>
        <cfvo type="num" val="100"/>
        <color rgb="FF67D8D7"/>
      </dataBar>
      <extLst>
        <ext xmlns:x14="http://schemas.microsoft.com/office/spreadsheetml/2009/9/main" uri="{B025F937-C7B1-47D3-B67F-A62EFF666E3E}">
          <x14:id>{0D87E4D6-9BA3-45A9-96D8-85124DBEC0B5}</x14:id>
        </ext>
      </extLst>
    </cfRule>
  </conditionalFormatting>
  <conditionalFormatting sqref="Z2:Z1048576">
    <cfRule type="dataBar" priority="3">
      <dataBar>
        <cfvo type="num" val="0"/>
        <cfvo type="num" val="100"/>
        <color rgb="FFFFFF00"/>
      </dataBar>
      <extLst>
        <ext xmlns:x14="http://schemas.microsoft.com/office/spreadsheetml/2009/9/main" uri="{B025F937-C7B1-47D3-B67F-A62EFF666E3E}">
          <x14:id>{12CFCD66-8972-4326-A915-38E17C62F47B}</x14:id>
        </ext>
      </extLst>
    </cfRule>
  </conditionalFormatting>
  <printOptions horizontalCentered="1"/>
  <pageMargins left="0.75" right="0.75" top="1" bottom="1" header="0.5" footer="0.5"/>
  <pageSetup orientation="landscape" horizontalDpi="300" verticalDpi="300"/>
  <headerFooter alignWithMargins="0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B40A9AC-167B-41BF-87A6-7108A90724FC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K2:K1048576</xm:sqref>
        </x14:conditionalFormatting>
        <x14:conditionalFormatting xmlns:xm="http://schemas.microsoft.com/office/excel/2006/main">
          <x14:cfRule type="dataBar" id="{4D853371-3D9D-4F54-9988-937DFA66A02C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L2:L1048576</xm:sqref>
        </x14:conditionalFormatting>
        <x14:conditionalFormatting xmlns:xm="http://schemas.microsoft.com/office/excel/2006/main">
          <x14:cfRule type="dataBar" id="{6C0E6807-5C3F-4D34-90DA-FACF623B9346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M2:M1048576</xm:sqref>
        </x14:conditionalFormatting>
        <x14:conditionalFormatting xmlns:xm="http://schemas.microsoft.com/office/excel/2006/main">
          <x14:cfRule type="dataBar" id="{ACCC75BC-6C33-4B21-AFC6-6C1C9C2898FA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N2:N1048576</xm:sqref>
        </x14:conditionalFormatting>
        <x14:conditionalFormatting xmlns:xm="http://schemas.microsoft.com/office/excel/2006/main">
          <x14:cfRule type="dataBar" id="{AB337908-2F58-4767-B1A1-E7B4D7CC88A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O2:O1048576</xm:sqref>
        </x14:conditionalFormatting>
        <x14:conditionalFormatting xmlns:xm="http://schemas.microsoft.com/office/excel/2006/main">
          <x14:cfRule type="dataBar" id="{13A4B1D6-8801-4822-96A7-572ABAE554DA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P2:P1048576</xm:sqref>
        </x14:conditionalFormatting>
        <x14:conditionalFormatting xmlns:xm="http://schemas.microsoft.com/office/excel/2006/main">
          <x14:cfRule type="dataBar" id="{3370F107-3C18-4794-A59A-1C3AA7AE3B6F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Q2:Q1048576</xm:sqref>
        </x14:conditionalFormatting>
        <x14:conditionalFormatting xmlns:xm="http://schemas.microsoft.com/office/excel/2006/main">
          <x14:cfRule type="dataBar" id="{136C6611-4481-4DF5-BFC6-A5E65628852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R2:R1048576</xm:sqref>
        </x14:conditionalFormatting>
        <x14:conditionalFormatting xmlns:xm="http://schemas.microsoft.com/office/excel/2006/main">
          <x14:cfRule type="dataBar" id="{C4C88FC8-60F1-4A09-808D-96651AF3D93E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S2:S1048576</xm:sqref>
        </x14:conditionalFormatting>
        <x14:conditionalFormatting xmlns:xm="http://schemas.microsoft.com/office/excel/2006/main">
          <x14:cfRule type="dataBar" id="{D09764F4-7952-4FE3-ADB6-1E15E6F1A59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T2:T1048576</xm:sqref>
        </x14:conditionalFormatting>
        <x14:conditionalFormatting xmlns:xm="http://schemas.microsoft.com/office/excel/2006/main">
          <x14:cfRule type="dataBar" id="{12FFCAE5-2902-4926-9F9C-0BF25AB465F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U2:U1048576</xm:sqref>
        </x14:conditionalFormatting>
        <x14:conditionalFormatting xmlns:xm="http://schemas.microsoft.com/office/excel/2006/main">
          <x14:cfRule type="dataBar" id="{9549841B-9583-4182-B6CF-A7F8111C8C4D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V2:V1048576</xm:sqref>
        </x14:conditionalFormatting>
        <x14:conditionalFormatting xmlns:xm="http://schemas.microsoft.com/office/excel/2006/main">
          <x14:cfRule type="dataBar" id="{ABA8C3AD-4A97-47C4-B383-6AB4D2CA8A7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W2:W1048576</xm:sqref>
        </x14:conditionalFormatting>
        <x14:conditionalFormatting xmlns:xm="http://schemas.microsoft.com/office/excel/2006/main">
          <x14:cfRule type="dataBar" id="{F6A62D0E-7D86-4F2E-A337-092C4E06F4DE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X2:X1048576</xm:sqref>
        </x14:conditionalFormatting>
        <x14:conditionalFormatting xmlns:xm="http://schemas.microsoft.com/office/excel/2006/main">
          <x14:cfRule type="dataBar" id="{0D87E4D6-9BA3-45A9-96D8-85124DBEC0B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Y2:Y1048576</xm:sqref>
        </x14:conditionalFormatting>
        <x14:conditionalFormatting xmlns:xm="http://schemas.microsoft.com/office/excel/2006/main">
          <x14:cfRule type="dataBar" id="{12CFCD66-8972-4326-A915-38E17C62F47B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Z2:Z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2597D-EBB0-4A12-B5F1-553C6D45E93D}">
  <dimension ref="A1:Z14"/>
  <sheetViews>
    <sheetView zoomScaleNormal="100" workbookViewId="0">
      <selection sqref="A1:Z1"/>
    </sheetView>
  </sheetViews>
  <sheetFormatPr defaultColWidth="8.88671875" defaultRowHeight="13.2" x14ac:dyDescent="0.25"/>
  <cols>
    <col min="1" max="1" width="31.33203125" style="4" customWidth="1" collapsed="1"/>
    <col min="2" max="2" width="11.6640625" style="4" customWidth="1" collapsed="1"/>
    <col min="3" max="3" width="6.88671875" style="4" customWidth="1" collapsed="1"/>
    <col min="4" max="4" width="10.88671875" style="4" customWidth="1" collapsed="1"/>
    <col min="5" max="6" width="22" style="4" customWidth="1" collapsed="1"/>
    <col min="7" max="7" width="26.33203125" style="4" customWidth="1" collapsed="1"/>
    <col min="8" max="8" width="11.33203125" style="4" customWidth="1" collapsed="1"/>
    <col min="9" max="9" width="22" style="4" customWidth="1" collapsed="1"/>
    <col min="10" max="10" width="13.6640625" style="4" customWidth="1" collapsed="1"/>
    <col min="11" max="14" width="22" style="4" customWidth="1" collapsed="1"/>
    <col min="15" max="15" width="23.44140625" style="4" customWidth="1" collapsed="1"/>
    <col min="16" max="21" width="22" style="4" customWidth="1" collapsed="1"/>
    <col min="22" max="22" width="28.6640625" style="4" customWidth="1" collapsed="1"/>
    <col min="23" max="26" width="22" style="4" customWidth="1" collapsed="1"/>
    <col min="27" max="16384" width="8.88671875" style="4"/>
  </cols>
  <sheetData>
    <row r="1" spans="1:26" ht="45" customHeight="1" x14ac:dyDescent="0.25">
      <c r="A1" s="7" t="s">
        <v>3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ht="39.9" customHeight="1" x14ac:dyDescent="0.25">
      <c r="A2" s="5" t="s">
        <v>0</v>
      </c>
      <c r="B2" s="5" t="s">
        <v>6</v>
      </c>
      <c r="C2" s="5" t="s">
        <v>7</v>
      </c>
      <c r="D2" s="5" t="s">
        <v>8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4</v>
      </c>
      <c r="X2" s="5" t="s">
        <v>22</v>
      </c>
      <c r="Y2" s="5" t="s">
        <v>23</v>
      </c>
      <c r="Z2" s="5" t="s">
        <v>25</v>
      </c>
    </row>
    <row r="3" spans="1:26" ht="14.1" customHeight="1" x14ac:dyDescent="0.25">
      <c r="A3" s="3" t="s">
        <v>91</v>
      </c>
      <c r="B3" s="6" t="s">
        <v>26</v>
      </c>
      <c r="C3" s="6" t="s">
        <v>27</v>
      </c>
      <c r="D3" s="6" t="s">
        <v>26</v>
      </c>
      <c r="E3" s="6" t="s">
        <v>28</v>
      </c>
      <c r="F3" s="6" t="s">
        <v>82</v>
      </c>
      <c r="G3" s="6" t="s">
        <v>48</v>
      </c>
      <c r="H3" s="6" t="s">
        <v>31</v>
      </c>
      <c r="I3" s="6" t="s">
        <v>26</v>
      </c>
      <c r="J3" s="6">
        <v>99184</v>
      </c>
      <c r="K3" s="6">
        <v>5.559999942779541</v>
      </c>
      <c r="L3" s="6">
        <v>94.44000244140625</v>
      </c>
      <c r="M3" s="6">
        <v>2.9000000953674316</v>
      </c>
      <c r="N3" s="6">
        <v>0</v>
      </c>
      <c r="O3" s="6">
        <v>0</v>
      </c>
      <c r="P3" s="6">
        <v>0</v>
      </c>
      <c r="Q3" s="6">
        <v>2.6600000858306885</v>
      </c>
      <c r="R3" s="6">
        <v>99.05999755859375</v>
      </c>
      <c r="S3" s="6">
        <v>0.93999999761581421</v>
      </c>
      <c r="T3" s="6">
        <v>2.9000000953674316</v>
      </c>
      <c r="U3" s="6">
        <v>0.23000000417232513</v>
      </c>
      <c r="V3" s="6">
        <v>12.930000305175781</v>
      </c>
      <c r="W3" s="6">
        <v>14.220000267028809</v>
      </c>
      <c r="X3" s="6">
        <v>2.7200000286102295</v>
      </c>
      <c r="Y3" s="6">
        <v>26.180000305175781</v>
      </c>
      <c r="Z3" s="6">
        <v>2.869999885559082</v>
      </c>
    </row>
    <row r="4" spans="1:26" ht="14.1" customHeight="1" x14ac:dyDescent="0.25">
      <c r="A4" s="3" t="s">
        <v>89</v>
      </c>
      <c r="B4" s="6" t="s">
        <v>26</v>
      </c>
      <c r="C4" s="6" t="s">
        <v>27</v>
      </c>
      <c r="D4" s="6" t="s">
        <v>26</v>
      </c>
      <c r="E4" s="6" t="s">
        <v>28</v>
      </c>
      <c r="F4" s="6" t="s">
        <v>82</v>
      </c>
      <c r="G4" s="6" t="s">
        <v>48</v>
      </c>
      <c r="H4" s="6" t="s">
        <v>31</v>
      </c>
      <c r="I4" s="6" t="s">
        <v>26</v>
      </c>
      <c r="J4" s="6">
        <v>99126</v>
      </c>
      <c r="K4" s="6">
        <v>5.940000057220459</v>
      </c>
      <c r="L4" s="6">
        <v>94.05999755859375</v>
      </c>
      <c r="M4" s="6">
        <v>3.0499999523162842</v>
      </c>
      <c r="N4" s="6">
        <v>0</v>
      </c>
      <c r="O4" s="6">
        <v>0</v>
      </c>
      <c r="P4" s="6">
        <v>0</v>
      </c>
      <c r="Q4" s="6">
        <v>2.8900001049041748</v>
      </c>
      <c r="R4" s="6">
        <v>98.860000610351563</v>
      </c>
      <c r="S4" s="6">
        <v>1.1399999856948853</v>
      </c>
      <c r="T4" s="6">
        <v>3.0499999523162842</v>
      </c>
      <c r="U4" s="6">
        <v>0.18999999761581421</v>
      </c>
      <c r="V4" s="6">
        <v>6.5199999809265137</v>
      </c>
      <c r="W4" s="6">
        <v>0.54000002145767212</v>
      </c>
      <c r="X4" s="6">
        <v>2.9100000858306885</v>
      </c>
      <c r="Y4" s="6">
        <v>26.809999465942383</v>
      </c>
      <c r="Z4" s="6">
        <v>3.1500000953674316</v>
      </c>
    </row>
    <row r="5" spans="1:26" ht="14.1" customHeight="1" x14ac:dyDescent="0.25">
      <c r="A5" s="3" t="s">
        <v>93</v>
      </c>
      <c r="B5" s="6" t="s">
        <v>26</v>
      </c>
      <c r="C5" s="6" t="s">
        <v>27</v>
      </c>
      <c r="D5" s="6" t="s">
        <v>26</v>
      </c>
      <c r="E5" s="6" t="s">
        <v>28</v>
      </c>
      <c r="F5" s="6" t="s">
        <v>82</v>
      </c>
      <c r="G5" s="6" t="s">
        <v>48</v>
      </c>
      <c r="H5" s="6" t="s">
        <v>31</v>
      </c>
      <c r="I5" s="6" t="s">
        <v>26</v>
      </c>
      <c r="J5" s="6">
        <v>99177</v>
      </c>
      <c r="K5" s="6">
        <v>7.7800002098083496</v>
      </c>
      <c r="L5" s="6">
        <v>92.220001220703125</v>
      </c>
      <c r="M5" s="6">
        <v>5.1100001335144043</v>
      </c>
      <c r="N5" s="6">
        <v>0</v>
      </c>
      <c r="O5" s="6">
        <v>0</v>
      </c>
      <c r="P5" s="6">
        <v>0</v>
      </c>
      <c r="Q5" s="6">
        <v>2.6700000762939453</v>
      </c>
      <c r="R5" s="6">
        <v>98.410003662109375</v>
      </c>
      <c r="S5" s="6">
        <v>1.5900000333786011</v>
      </c>
      <c r="T5" s="6">
        <v>5.1100001335144043</v>
      </c>
      <c r="U5" s="6">
        <v>0.40000000596046448</v>
      </c>
      <c r="V5" s="6">
        <v>8.9300003051757813</v>
      </c>
      <c r="W5" s="6">
        <v>4.8499999046325684</v>
      </c>
      <c r="X5" s="6">
        <v>4.7800002098083496</v>
      </c>
      <c r="Y5" s="6">
        <v>22.899999618530273</v>
      </c>
      <c r="Z5" s="6">
        <v>3.0799999237060547</v>
      </c>
    </row>
    <row r="6" spans="1:26" ht="14.1" customHeight="1" x14ac:dyDescent="0.25">
      <c r="A6" s="3" t="s">
        <v>92</v>
      </c>
      <c r="B6" s="6" t="s">
        <v>26</v>
      </c>
      <c r="C6" s="6" t="s">
        <v>27</v>
      </c>
      <c r="D6" s="6" t="s">
        <v>26</v>
      </c>
      <c r="E6" s="6" t="s">
        <v>28</v>
      </c>
      <c r="F6" s="6" t="s">
        <v>82</v>
      </c>
      <c r="G6" s="6" t="s">
        <v>48</v>
      </c>
      <c r="H6" s="6" t="s">
        <v>31</v>
      </c>
      <c r="I6" s="6" t="s">
        <v>26</v>
      </c>
      <c r="J6" s="6">
        <v>99112</v>
      </c>
      <c r="K6" s="6">
        <v>8.9300003051757813</v>
      </c>
      <c r="L6" s="6">
        <v>91.069999694824219</v>
      </c>
      <c r="M6" s="6">
        <v>6.2199997901916504</v>
      </c>
      <c r="N6" s="6">
        <v>0</v>
      </c>
      <c r="O6" s="6">
        <v>0</v>
      </c>
      <c r="P6" s="6">
        <v>0</v>
      </c>
      <c r="Q6" s="6">
        <v>2.7100000381469727</v>
      </c>
      <c r="R6" s="6">
        <v>97.860000610351563</v>
      </c>
      <c r="S6" s="6">
        <v>2.1400001049041748</v>
      </c>
      <c r="T6" s="6">
        <v>6.2199997901916504</v>
      </c>
      <c r="U6" s="6">
        <v>0.33000001311302185</v>
      </c>
      <c r="V6" s="6">
        <v>16.719999313354492</v>
      </c>
      <c r="W6" s="6">
        <v>7.2899999618530273</v>
      </c>
      <c r="X6" s="6">
        <v>5.9600000381469727</v>
      </c>
      <c r="Y6" s="6">
        <v>21.450000762939453</v>
      </c>
      <c r="Z6" s="6">
        <v>3.2899999618530273</v>
      </c>
    </row>
    <row r="7" spans="1:26" ht="14.1" customHeight="1" x14ac:dyDescent="0.25">
      <c r="A7" s="3" t="s">
        <v>84</v>
      </c>
      <c r="B7" s="6" t="s">
        <v>26</v>
      </c>
      <c r="C7" s="6" t="s">
        <v>27</v>
      </c>
      <c r="D7" s="6" t="s">
        <v>26</v>
      </c>
      <c r="E7" s="6" t="s">
        <v>28</v>
      </c>
      <c r="F7" s="6" t="s">
        <v>82</v>
      </c>
      <c r="G7" s="6" t="s">
        <v>50</v>
      </c>
      <c r="H7" s="6" t="s">
        <v>31</v>
      </c>
      <c r="I7" s="6" t="s">
        <v>26</v>
      </c>
      <c r="J7" s="6">
        <v>99425</v>
      </c>
      <c r="K7" s="6">
        <v>3.9000000953674316</v>
      </c>
      <c r="L7" s="6">
        <v>96.099998474121094</v>
      </c>
      <c r="M7" s="6">
        <v>1.6499999761581421</v>
      </c>
      <c r="N7" s="6">
        <v>0</v>
      </c>
      <c r="O7" s="6">
        <v>0</v>
      </c>
      <c r="P7" s="6">
        <v>0</v>
      </c>
      <c r="Q7" s="6">
        <v>2.25</v>
      </c>
      <c r="R7" s="6">
        <v>99.419998168945313</v>
      </c>
      <c r="S7" s="6">
        <v>0.57999998331069946</v>
      </c>
      <c r="T7" s="6">
        <v>1.6499999761581421</v>
      </c>
      <c r="U7" s="6">
        <v>0.18999999761581421</v>
      </c>
      <c r="V7" s="6">
        <v>3.1600000858306885</v>
      </c>
      <c r="W7" s="6">
        <v>5.7899999618530273</v>
      </c>
      <c r="X7" s="6">
        <v>1.5</v>
      </c>
      <c r="Y7" s="6">
        <v>17.959999084472656</v>
      </c>
      <c r="Z7" s="6">
        <v>2.4500000476837158</v>
      </c>
    </row>
    <row r="8" spans="1:26" ht="14.1" customHeight="1" x14ac:dyDescent="0.25">
      <c r="A8" s="3" t="s">
        <v>83</v>
      </c>
      <c r="B8" s="6" t="s">
        <v>26</v>
      </c>
      <c r="C8" s="6" t="s">
        <v>27</v>
      </c>
      <c r="D8" s="6" t="s">
        <v>26</v>
      </c>
      <c r="E8" s="6" t="s">
        <v>28</v>
      </c>
      <c r="F8" s="6" t="s">
        <v>82</v>
      </c>
      <c r="G8" s="6" t="s">
        <v>50</v>
      </c>
      <c r="H8" s="6" t="s">
        <v>31</v>
      </c>
      <c r="I8" s="6" t="s">
        <v>26</v>
      </c>
      <c r="J8" s="6">
        <v>99411</v>
      </c>
      <c r="K8" s="6">
        <v>3.9600000381469727</v>
      </c>
      <c r="L8" s="6">
        <v>96.040000915527344</v>
      </c>
      <c r="M8" s="6">
        <v>1.7100000381469727</v>
      </c>
      <c r="N8" s="6">
        <v>0</v>
      </c>
      <c r="O8" s="6">
        <v>0</v>
      </c>
      <c r="P8" s="6">
        <v>0</v>
      </c>
      <c r="Q8" s="6">
        <v>2.25</v>
      </c>
      <c r="R8" s="6">
        <v>99.470001220703125</v>
      </c>
      <c r="S8" s="6">
        <v>0.52999997138977051</v>
      </c>
      <c r="T8" s="6">
        <v>1.7100000381469727</v>
      </c>
      <c r="U8" s="6">
        <v>0.2199999988079071</v>
      </c>
      <c r="V8" s="6">
        <v>11.420000076293945</v>
      </c>
      <c r="W8" s="6">
        <v>3.2000000476837158</v>
      </c>
      <c r="X8" s="6">
        <v>1.5499999523162842</v>
      </c>
      <c r="Y8" s="6">
        <v>24.5</v>
      </c>
      <c r="Z8" s="6">
        <v>2.440000057220459</v>
      </c>
    </row>
    <row r="9" spans="1:26" ht="14.1" customHeight="1" x14ac:dyDescent="0.25">
      <c r="A9" s="3" t="s">
        <v>86</v>
      </c>
      <c r="B9" s="6" t="s">
        <v>26</v>
      </c>
      <c r="C9" s="6" t="s">
        <v>27</v>
      </c>
      <c r="D9" s="6" t="s">
        <v>26</v>
      </c>
      <c r="E9" s="6" t="s">
        <v>28</v>
      </c>
      <c r="F9" s="6" t="s">
        <v>82</v>
      </c>
      <c r="G9" s="6" t="s">
        <v>50</v>
      </c>
      <c r="H9" s="6" t="s">
        <v>31</v>
      </c>
      <c r="I9" s="6" t="s">
        <v>26</v>
      </c>
      <c r="J9" s="6">
        <v>99422</v>
      </c>
      <c r="K9" s="6">
        <v>3.5899999141693115</v>
      </c>
      <c r="L9" s="6">
        <v>96.410003662109375</v>
      </c>
      <c r="M9" s="6">
        <v>1.3600000143051147</v>
      </c>
      <c r="N9" s="6">
        <v>0</v>
      </c>
      <c r="O9" s="6">
        <v>0</v>
      </c>
      <c r="P9" s="6">
        <v>0</v>
      </c>
      <c r="Q9" s="6">
        <v>2.2300000190734863</v>
      </c>
      <c r="R9" s="6">
        <v>99.610000610351563</v>
      </c>
      <c r="S9" s="6">
        <v>0.38999998569488525</v>
      </c>
      <c r="T9" s="6">
        <v>1.3600000143051147</v>
      </c>
      <c r="U9" s="6">
        <v>5.9999998658895493E-2</v>
      </c>
      <c r="V9" s="6">
        <v>38.599998474121094</v>
      </c>
      <c r="W9" s="6">
        <v>0</v>
      </c>
      <c r="X9" s="6">
        <v>1.3300000429153442</v>
      </c>
      <c r="Y9" s="6">
        <v>25.510000228881836</v>
      </c>
      <c r="Z9" s="6">
        <v>2.309999942779541</v>
      </c>
    </row>
    <row r="10" spans="1:26" ht="14.1" customHeight="1" x14ac:dyDescent="0.25">
      <c r="A10" s="3" t="s">
        <v>88</v>
      </c>
      <c r="B10" s="6" t="s">
        <v>26</v>
      </c>
      <c r="C10" s="6" t="s">
        <v>27</v>
      </c>
      <c r="D10" s="6" t="s">
        <v>26</v>
      </c>
      <c r="E10" s="6" t="s">
        <v>28</v>
      </c>
      <c r="F10" s="6" t="s">
        <v>82</v>
      </c>
      <c r="G10" s="6" t="s">
        <v>50</v>
      </c>
      <c r="H10" s="6" t="s">
        <v>31</v>
      </c>
      <c r="I10" s="6" t="s">
        <v>26</v>
      </c>
      <c r="J10" s="6">
        <v>99412</v>
      </c>
      <c r="K10" s="6">
        <v>3.690000057220459</v>
      </c>
      <c r="L10" s="6">
        <v>96.30999755859375</v>
      </c>
      <c r="M10" s="6">
        <v>1.3799999952316284</v>
      </c>
      <c r="N10" s="6">
        <v>0</v>
      </c>
      <c r="O10" s="6">
        <v>0</v>
      </c>
      <c r="P10" s="6">
        <v>0</v>
      </c>
      <c r="Q10" s="6">
        <v>2.309999942779541</v>
      </c>
      <c r="R10" s="6">
        <v>99.580001831054688</v>
      </c>
      <c r="S10" s="6">
        <v>0.41999998688697815</v>
      </c>
      <c r="T10" s="6">
        <v>1.3799999952316284</v>
      </c>
      <c r="U10" s="6">
        <v>0.12999999523162842</v>
      </c>
      <c r="V10" s="6">
        <v>10.319999694824219</v>
      </c>
      <c r="W10" s="6">
        <v>1.5900000333786011</v>
      </c>
      <c r="X10" s="6">
        <v>1.2899999618530273</v>
      </c>
      <c r="Y10" s="6">
        <v>31.170000076293945</v>
      </c>
      <c r="Z10" s="6">
        <v>2.4800000190734863</v>
      </c>
    </row>
    <row r="11" spans="1:26" ht="14.1" customHeight="1" x14ac:dyDescent="0.25">
      <c r="A11" s="3" t="s">
        <v>90</v>
      </c>
      <c r="B11" s="6" t="s">
        <v>26</v>
      </c>
      <c r="C11" s="6" t="s">
        <v>27</v>
      </c>
      <c r="D11" s="6" t="s">
        <v>26</v>
      </c>
      <c r="E11" s="6" t="s">
        <v>28</v>
      </c>
      <c r="F11" s="6" t="s">
        <v>82</v>
      </c>
      <c r="G11" s="6" t="s">
        <v>48</v>
      </c>
      <c r="H11" s="6" t="s">
        <v>31</v>
      </c>
      <c r="I11" s="6" t="s">
        <v>26</v>
      </c>
      <c r="J11" s="6">
        <v>99159</v>
      </c>
      <c r="K11" s="6">
        <v>5.8899998664855957</v>
      </c>
      <c r="L11" s="6">
        <v>94.110000610351563</v>
      </c>
      <c r="M11" s="6">
        <v>3.059999942779541</v>
      </c>
      <c r="N11" s="6">
        <v>0</v>
      </c>
      <c r="O11" s="6">
        <v>0</v>
      </c>
      <c r="P11" s="6">
        <v>0</v>
      </c>
      <c r="Q11" s="6">
        <v>2.8299999237060547</v>
      </c>
      <c r="R11" s="6">
        <v>99.019996643066406</v>
      </c>
      <c r="S11" s="6">
        <v>0.98000001907348633</v>
      </c>
      <c r="T11" s="6">
        <v>3.059999942779541</v>
      </c>
      <c r="U11" s="6">
        <v>0.12999999523162842</v>
      </c>
      <c r="V11" s="6">
        <v>6.25</v>
      </c>
      <c r="W11" s="6">
        <v>10.939999580383301</v>
      </c>
      <c r="X11" s="6">
        <v>2.9600000381469727</v>
      </c>
      <c r="Y11" s="6">
        <v>32.240001678466797</v>
      </c>
      <c r="Z11" s="6">
        <v>3.0399999618530273</v>
      </c>
    </row>
    <row r="12" spans="1:26" ht="14.1" customHeight="1" x14ac:dyDescent="0.25">
      <c r="A12" s="3" t="s">
        <v>94</v>
      </c>
      <c r="B12" s="6" t="s">
        <v>26</v>
      </c>
      <c r="C12" s="6" t="s">
        <v>27</v>
      </c>
      <c r="D12" s="6" t="s">
        <v>26</v>
      </c>
      <c r="E12" s="6" t="s">
        <v>28</v>
      </c>
      <c r="F12" s="6" t="s">
        <v>82</v>
      </c>
      <c r="G12" s="6" t="s">
        <v>48</v>
      </c>
      <c r="H12" s="6" t="s">
        <v>31</v>
      </c>
      <c r="I12" s="6" t="s">
        <v>26</v>
      </c>
      <c r="J12" s="6">
        <v>99257</v>
      </c>
      <c r="K12" s="6">
        <v>8.6800003051757813</v>
      </c>
      <c r="L12" s="6">
        <v>91.319999694824219</v>
      </c>
      <c r="M12" s="6">
        <v>6.0300002098083496</v>
      </c>
      <c r="N12" s="6">
        <v>0</v>
      </c>
      <c r="O12" s="6">
        <v>0</v>
      </c>
      <c r="P12" s="6">
        <v>0</v>
      </c>
      <c r="Q12" s="6">
        <v>2.6500000953674316</v>
      </c>
      <c r="R12" s="6">
        <v>98.319999694824219</v>
      </c>
      <c r="S12" s="6">
        <v>1.6799999475479126</v>
      </c>
      <c r="T12" s="6">
        <v>6.0300002098083496</v>
      </c>
      <c r="U12" s="6">
        <v>0.31999999284744263</v>
      </c>
      <c r="V12" s="6">
        <v>9.9700002670288086</v>
      </c>
      <c r="W12" s="6">
        <v>1.25</v>
      </c>
      <c r="X12" s="6">
        <v>5.75</v>
      </c>
      <c r="Y12" s="6">
        <v>24.049999237060547</v>
      </c>
      <c r="Z12" s="6">
        <v>2.9900000095367432</v>
      </c>
    </row>
    <row r="13" spans="1:26" ht="14.1" customHeight="1" x14ac:dyDescent="0.25">
      <c r="A13" s="3" t="s">
        <v>87</v>
      </c>
      <c r="B13" s="6" t="s">
        <v>26</v>
      </c>
      <c r="C13" s="6" t="s">
        <v>27</v>
      </c>
      <c r="D13" s="6" t="s">
        <v>26</v>
      </c>
      <c r="E13" s="6" t="s">
        <v>28</v>
      </c>
      <c r="F13" s="6" t="s">
        <v>82</v>
      </c>
      <c r="G13" s="6" t="s">
        <v>50</v>
      </c>
      <c r="H13" s="6" t="s">
        <v>31</v>
      </c>
      <c r="I13" s="6" t="s">
        <v>26</v>
      </c>
      <c r="J13" s="6">
        <v>99471</v>
      </c>
      <c r="K13" s="6">
        <v>3.7899999618530273</v>
      </c>
      <c r="L13" s="6">
        <v>96.209999084472656</v>
      </c>
      <c r="M13" s="6">
        <v>1.440000057220459</v>
      </c>
      <c r="N13" s="6">
        <v>0</v>
      </c>
      <c r="O13" s="6">
        <v>0</v>
      </c>
      <c r="P13" s="6">
        <v>0</v>
      </c>
      <c r="Q13" s="6">
        <v>2.3499999046325684</v>
      </c>
      <c r="R13" s="6">
        <v>99.480003356933594</v>
      </c>
      <c r="S13" s="6">
        <v>0.51999998092651367</v>
      </c>
      <c r="T13" s="6">
        <v>1.440000057220459</v>
      </c>
      <c r="U13" s="6">
        <v>7.0000000298023224E-2</v>
      </c>
      <c r="V13" s="6">
        <v>2.8199999332427979</v>
      </c>
      <c r="W13" s="6">
        <v>9.8599996566772461</v>
      </c>
      <c r="X13" s="6">
        <v>1.3899999856948853</v>
      </c>
      <c r="Y13" s="6">
        <v>18.940000534057617</v>
      </c>
      <c r="Z13" s="6">
        <v>2.440000057220459</v>
      </c>
    </row>
    <row r="14" spans="1:26" ht="14.1" customHeight="1" x14ac:dyDescent="0.25">
      <c r="A14" s="3" t="s">
        <v>85</v>
      </c>
      <c r="B14" s="6" t="s">
        <v>26</v>
      </c>
      <c r="C14" s="6" t="s">
        <v>27</v>
      </c>
      <c r="D14" s="6" t="s">
        <v>26</v>
      </c>
      <c r="E14" s="6" t="s">
        <v>28</v>
      </c>
      <c r="F14" s="6" t="s">
        <v>82</v>
      </c>
      <c r="G14" s="6" t="s">
        <v>50</v>
      </c>
      <c r="H14" s="6" t="s">
        <v>31</v>
      </c>
      <c r="I14" s="6" t="s">
        <v>26</v>
      </c>
      <c r="J14" s="6">
        <v>99440</v>
      </c>
      <c r="K14" s="6">
        <v>3.630000114440918</v>
      </c>
      <c r="L14" s="6">
        <v>96.370002746582031</v>
      </c>
      <c r="M14" s="6">
        <v>1.3799999952316284</v>
      </c>
      <c r="N14" s="6">
        <v>0</v>
      </c>
      <c r="O14" s="6">
        <v>0</v>
      </c>
      <c r="P14" s="6">
        <v>0</v>
      </c>
      <c r="Q14" s="6">
        <v>2.25</v>
      </c>
      <c r="R14" s="6">
        <v>99.44000244140625</v>
      </c>
      <c r="S14" s="6">
        <v>0.56000000238418579</v>
      </c>
      <c r="T14" s="6">
        <v>1.3799999952316284</v>
      </c>
      <c r="U14" s="6">
        <v>0.11999999731779099</v>
      </c>
      <c r="V14" s="6">
        <v>1.6100000143051147</v>
      </c>
      <c r="W14" s="6">
        <v>0.81000000238418579</v>
      </c>
      <c r="X14" s="6">
        <v>1.2699999809265137</v>
      </c>
      <c r="Y14" s="6">
        <v>25.100000381469727</v>
      </c>
      <c r="Z14" s="6">
        <v>2.3499999046325684</v>
      </c>
    </row>
  </sheetData>
  <mergeCells count="1">
    <mergeCell ref="A1:Z1"/>
  </mergeCells>
  <conditionalFormatting sqref="K2:K1048576">
    <cfRule type="dataBar" priority="15">
      <dataBar>
        <cfvo type="num" val="0"/>
        <cfvo type="num" val="100"/>
        <color theme="5" tint="0.39997558519241921"/>
      </dataBar>
      <extLst>
        <ext xmlns:x14="http://schemas.microsoft.com/office/spreadsheetml/2009/9/main" uri="{B025F937-C7B1-47D3-B67F-A62EFF666E3E}">
          <x14:id>{B895908D-FC5C-45E9-9E6A-B034EB326F4B}</x14:id>
        </ext>
      </extLst>
    </cfRule>
  </conditionalFormatting>
  <conditionalFormatting sqref="L2:L1048576">
    <cfRule type="dataBar" priority="2">
      <dataBar>
        <cfvo type="num" val="0"/>
        <cfvo type="num" val="100"/>
        <color theme="3" tint="0.59999389629810485"/>
      </dataBar>
      <extLst>
        <ext xmlns:x14="http://schemas.microsoft.com/office/spreadsheetml/2009/9/main" uri="{B025F937-C7B1-47D3-B67F-A62EFF666E3E}">
          <x14:id>{2CE062AD-3C15-4BF0-B13B-4A1AE0E8C9DB}</x14:id>
        </ext>
      </extLst>
    </cfRule>
  </conditionalFormatting>
  <conditionalFormatting sqref="M2:M1048576">
    <cfRule type="dataBar" priority="5">
      <dataBar>
        <cfvo type="num" val="0"/>
        <cfvo type="num" val="100"/>
        <color rgb="FFC048D0"/>
      </dataBar>
      <extLst>
        <ext xmlns:x14="http://schemas.microsoft.com/office/spreadsheetml/2009/9/main" uri="{B025F937-C7B1-47D3-B67F-A62EFF666E3E}">
          <x14:id>{912755A7-105E-42CE-88BA-B393679934F5}</x14:id>
        </ext>
      </extLst>
    </cfRule>
  </conditionalFormatting>
  <conditionalFormatting sqref="N2:N1048576">
    <cfRule type="dataBar" priority="4">
      <dataBar>
        <cfvo type="num" val="0"/>
        <cfvo type="num" val="100"/>
        <color rgb="FF74B54A"/>
      </dataBar>
      <extLst>
        <ext xmlns:x14="http://schemas.microsoft.com/office/spreadsheetml/2009/9/main" uri="{B025F937-C7B1-47D3-B67F-A62EFF666E3E}">
          <x14:id>{233E3769-8804-41A8-BC60-3F83CC7AD8C7}</x14:id>
        </ext>
      </extLst>
    </cfRule>
  </conditionalFormatting>
  <conditionalFormatting sqref="O2:O1048576">
    <cfRule type="dataBar" priority="12">
      <dataBar>
        <cfvo type="num" val="0"/>
        <cfvo type="num" val="100"/>
        <color rgb="FF9F43E5"/>
      </dataBar>
      <extLst>
        <ext xmlns:x14="http://schemas.microsoft.com/office/spreadsheetml/2009/9/main" uri="{B025F937-C7B1-47D3-B67F-A62EFF666E3E}">
          <x14:id>{52DB07BC-2DE0-4E75-828B-F14EA2F2D613}</x14:id>
        </ext>
      </extLst>
    </cfRule>
  </conditionalFormatting>
  <conditionalFormatting sqref="P2:P1048576">
    <cfRule type="dataBar" priority="13">
      <dataBar>
        <cfvo type="num" val="0"/>
        <cfvo type="num" val="100"/>
        <color theme="7" tint="0.39997558519241921"/>
      </dataBar>
      <extLst>
        <ext xmlns:x14="http://schemas.microsoft.com/office/spreadsheetml/2009/9/main" uri="{B025F937-C7B1-47D3-B67F-A62EFF666E3E}">
          <x14:id>{2C469A1D-F847-411C-90E7-67B72E3810EF}</x14:id>
        </ext>
      </extLst>
    </cfRule>
  </conditionalFormatting>
  <conditionalFormatting sqref="Q2:Q1048576">
    <cfRule type="dataBar" priority="1">
      <dataBar>
        <cfvo type="num" val="0"/>
        <cfvo type="num" val="100"/>
        <color theme="0" tint="-0.249977111117893"/>
      </dataBar>
      <extLst>
        <ext xmlns:x14="http://schemas.microsoft.com/office/spreadsheetml/2009/9/main" uri="{B025F937-C7B1-47D3-B67F-A62EFF666E3E}">
          <x14:id>{40ECB172-8CD6-4C8A-A298-C0D97829E01F}</x14:id>
        </ext>
      </extLst>
    </cfRule>
  </conditionalFormatting>
  <conditionalFormatting sqref="R2:R1048576">
    <cfRule type="dataBar" priority="11">
      <dataBar>
        <cfvo type="num" val="0"/>
        <cfvo type="num" val="100"/>
        <color rgb="FF63C384"/>
      </dataBar>
      <extLst>
        <ext xmlns:x14="http://schemas.microsoft.com/office/spreadsheetml/2009/9/main" uri="{B025F937-C7B1-47D3-B67F-A62EFF666E3E}">
          <x14:id>{14FA2449-26BC-41E9-BB74-B8C7C87376CB}</x14:id>
        </ext>
      </extLst>
    </cfRule>
  </conditionalFormatting>
  <conditionalFormatting sqref="S2:S1048576">
    <cfRule type="dataBar" priority="14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1B40A909-A506-4184-84FA-3677698D694B}</x14:id>
        </ext>
      </extLst>
    </cfRule>
  </conditionalFormatting>
  <conditionalFormatting sqref="T2:T1048576">
    <cfRule type="dataBar" priority="9">
      <dataBar>
        <cfvo type="num" val="0"/>
        <cfvo type="num" val="100"/>
        <color theme="4" tint="0.39997558519241921"/>
      </dataBar>
      <extLst>
        <ext xmlns:x14="http://schemas.microsoft.com/office/spreadsheetml/2009/9/main" uri="{B025F937-C7B1-47D3-B67F-A62EFF666E3E}">
          <x14:id>{991F0936-FAE7-426E-8F9F-28E14ADEA0C8}</x14:id>
        </ext>
      </extLst>
    </cfRule>
  </conditionalFormatting>
  <conditionalFormatting sqref="U2:U1048576">
    <cfRule type="dataBar" priority="10">
      <dataBar>
        <cfvo type="num" val="0"/>
        <cfvo type="num" val="100"/>
        <color rgb="FFC6B866"/>
      </dataBar>
      <extLst>
        <ext xmlns:x14="http://schemas.microsoft.com/office/spreadsheetml/2009/9/main" uri="{B025F937-C7B1-47D3-B67F-A62EFF666E3E}">
          <x14:id>{604523EF-5F7C-4654-AD18-FD4098C397C8}</x14:id>
        </ext>
      </extLst>
    </cfRule>
  </conditionalFormatting>
  <conditionalFormatting sqref="V2:V1048576">
    <cfRule type="dataBar" priority="8">
      <dataBar>
        <cfvo type="num" val="0"/>
        <cfvo type="num" val="100"/>
        <color rgb="FFC98202"/>
      </dataBar>
      <extLst>
        <ext xmlns:x14="http://schemas.microsoft.com/office/spreadsheetml/2009/9/main" uri="{B025F937-C7B1-47D3-B67F-A62EFF666E3E}">
          <x14:id>{F987B35E-4816-480E-AE45-35F35331AB5E}</x14:id>
        </ext>
      </extLst>
    </cfRule>
  </conditionalFormatting>
  <conditionalFormatting sqref="W2:W1048576">
    <cfRule type="dataBar" priority="7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FAD9597D-962D-4D2F-8D56-97B1BC84764C}</x14:id>
        </ext>
      </extLst>
    </cfRule>
  </conditionalFormatting>
  <conditionalFormatting sqref="X2:X1048576">
    <cfRule type="dataBar" priority="16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B4FC3B5C-BB56-418C-971C-D4EF6908BBD2}</x14:id>
        </ext>
      </extLst>
    </cfRule>
  </conditionalFormatting>
  <conditionalFormatting sqref="Y2:Y1048576">
    <cfRule type="dataBar" priority="6">
      <dataBar>
        <cfvo type="num" val="0"/>
        <cfvo type="num" val="100"/>
        <color rgb="FF67D8D7"/>
      </dataBar>
      <extLst>
        <ext xmlns:x14="http://schemas.microsoft.com/office/spreadsheetml/2009/9/main" uri="{B025F937-C7B1-47D3-B67F-A62EFF666E3E}">
          <x14:id>{49242FDE-28CE-429A-AE8A-36C674B9260B}</x14:id>
        </ext>
      </extLst>
    </cfRule>
  </conditionalFormatting>
  <conditionalFormatting sqref="Z2:Z1048576">
    <cfRule type="dataBar" priority="3">
      <dataBar>
        <cfvo type="num" val="0"/>
        <cfvo type="num" val="100"/>
        <color rgb="FFFFFF00"/>
      </dataBar>
      <extLst>
        <ext xmlns:x14="http://schemas.microsoft.com/office/spreadsheetml/2009/9/main" uri="{B025F937-C7B1-47D3-B67F-A62EFF666E3E}">
          <x14:id>{A02C87D8-5743-460B-87AE-E225BEC9FD11}</x14:id>
        </ext>
      </extLst>
    </cfRule>
  </conditionalFormatting>
  <printOptions horizontalCentered="1"/>
  <pageMargins left="0.75" right="0.75" top="1" bottom="1" header="0.5" footer="0.5"/>
  <pageSetup orientation="landscape" horizontalDpi="300" verticalDpi="300"/>
  <headerFooter alignWithMargins="0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895908D-FC5C-45E9-9E6A-B034EB326F4B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K2:K1048576</xm:sqref>
        </x14:conditionalFormatting>
        <x14:conditionalFormatting xmlns:xm="http://schemas.microsoft.com/office/excel/2006/main">
          <x14:cfRule type="dataBar" id="{2CE062AD-3C15-4BF0-B13B-4A1AE0E8C9DB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L2:L1048576</xm:sqref>
        </x14:conditionalFormatting>
        <x14:conditionalFormatting xmlns:xm="http://schemas.microsoft.com/office/excel/2006/main">
          <x14:cfRule type="dataBar" id="{912755A7-105E-42CE-88BA-B393679934F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M2:M1048576</xm:sqref>
        </x14:conditionalFormatting>
        <x14:conditionalFormatting xmlns:xm="http://schemas.microsoft.com/office/excel/2006/main">
          <x14:cfRule type="dataBar" id="{233E3769-8804-41A8-BC60-3F83CC7AD8C7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N2:N1048576</xm:sqref>
        </x14:conditionalFormatting>
        <x14:conditionalFormatting xmlns:xm="http://schemas.microsoft.com/office/excel/2006/main">
          <x14:cfRule type="dataBar" id="{52DB07BC-2DE0-4E75-828B-F14EA2F2D61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O2:O1048576</xm:sqref>
        </x14:conditionalFormatting>
        <x14:conditionalFormatting xmlns:xm="http://schemas.microsoft.com/office/excel/2006/main">
          <x14:cfRule type="dataBar" id="{2C469A1D-F847-411C-90E7-67B72E3810EF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P2:P1048576</xm:sqref>
        </x14:conditionalFormatting>
        <x14:conditionalFormatting xmlns:xm="http://schemas.microsoft.com/office/excel/2006/main">
          <x14:cfRule type="dataBar" id="{40ECB172-8CD6-4C8A-A298-C0D97829E01F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Q2:Q1048576</xm:sqref>
        </x14:conditionalFormatting>
        <x14:conditionalFormatting xmlns:xm="http://schemas.microsoft.com/office/excel/2006/main">
          <x14:cfRule type="dataBar" id="{14FA2449-26BC-41E9-BB74-B8C7C87376CB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R2:R1048576</xm:sqref>
        </x14:conditionalFormatting>
        <x14:conditionalFormatting xmlns:xm="http://schemas.microsoft.com/office/excel/2006/main">
          <x14:cfRule type="dataBar" id="{1B40A909-A506-4184-84FA-3677698D694B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S2:S1048576</xm:sqref>
        </x14:conditionalFormatting>
        <x14:conditionalFormatting xmlns:xm="http://schemas.microsoft.com/office/excel/2006/main">
          <x14:cfRule type="dataBar" id="{991F0936-FAE7-426E-8F9F-28E14ADEA0C8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T2:T1048576</xm:sqref>
        </x14:conditionalFormatting>
        <x14:conditionalFormatting xmlns:xm="http://schemas.microsoft.com/office/excel/2006/main">
          <x14:cfRule type="dataBar" id="{604523EF-5F7C-4654-AD18-FD4098C397C8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U2:U1048576</xm:sqref>
        </x14:conditionalFormatting>
        <x14:conditionalFormatting xmlns:xm="http://schemas.microsoft.com/office/excel/2006/main">
          <x14:cfRule type="dataBar" id="{F987B35E-4816-480E-AE45-35F35331AB5E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V2:V1048576</xm:sqref>
        </x14:conditionalFormatting>
        <x14:conditionalFormatting xmlns:xm="http://schemas.microsoft.com/office/excel/2006/main">
          <x14:cfRule type="dataBar" id="{FAD9597D-962D-4D2F-8D56-97B1BC84764C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W2:W1048576</xm:sqref>
        </x14:conditionalFormatting>
        <x14:conditionalFormatting xmlns:xm="http://schemas.microsoft.com/office/excel/2006/main">
          <x14:cfRule type="dataBar" id="{B4FC3B5C-BB56-418C-971C-D4EF6908BBD2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X2:X1048576</xm:sqref>
        </x14:conditionalFormatting>
        <x14:conditionalFormatting xmlns:xm="http://schemas.microsoft.com/office/excel/2006/main">
          <x14:cfRule type="dataBar" id="{49242FDE-28CE-429A-AE8A-36C674B9260B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Y2:Y1048576</xm:sqref>
        </x14:conditionalFormatting>
        <x14:conditionalFormatting xmlns:xm="http://schemas.microsoft.com/office/excel/2006/main">
          <x14:cfRule type="dataBar" id="{A02C87D8-5743-460B-87AE-E225BEC9FD1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Z2:Z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6"/>
  <sheetViews>
    <sheetView zoomScaleNormal="100" workbookViewId="0">
      <selection sqref="A1:Z1"/>
    </sheetView>
  </sheetViews>
  <sheetFormatPr defaultColWidth="8.88671875" defaultRowHeight="13.2" x14ac:dyDescent="0.25"/>
  <cols>
    <col min="1" max="1" width="31.109375" customWidth="1" collapsed="1"/>
    <col min="2" max="2" width="11.88671875" customWidth="1" collapsed="1"/>
    <col min="3" max="3" width="7.44140625" customWidth="1" collapsed="1"/>
    <col min="4" max="4" width="10.88671875" customWidth="1" collapsed="1"/>
    <col min="5" max="6" width="22" customWidth="1" collapsed="1"/>
    <col min="7" max="7" width="26.33203125" customWidth="1" collapsed="1"/>
    <col min="8" max="8" width="11.33203125" customWidth="1" collapsed="1"/>
    <col min="9" max="9" width="22" customWidth="1" collapsed="1"/>
    <col min="10" max="10" width="13.6640625" customWidth="1" collapsed="1"/>
    <col min="11" max="14" width="22" customWidth="1" collapsed="1"/>
    <col min="15" max="15" width="23.44140625" customWidth="1" collapsed="1"/>
    <col min="16" max="21" width="22" customWidth="1" collapsed="1"/>
    <col min="22" max="22" width="28.6640625" customWidth="1" collapsed="1"/>
    <col min="23" max="26" width="22" customWidth="1" collapsed="1"/>
  </cols>
  <sheetData>
    <row r="1" spans="1:26" ht="45" customHeight="1" x14ac:dyDescent="0.25">
      <c r="A1" s="7" t="s">
        <v>3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ht="39.9" customHeight="1" x14ac:dyDescent="0.25">
      <c r="A2" s="1" t="s">
        <v>0</v>
      </c>
      <c r="B2" s="1" t="s">
        <v>6</v>
      </c>
      <c r="C2" s="1" t="s">
        <v>7</v>
      </c>
      <c r="D2" s="1" t="s">
        <v>8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4</v>
      </c>
      <c r="X2" s="1" t="s">
        <v>22</v>
      </c>
      <c r="Y2" s="1" t="s">
        <v>23</v>
      </c>
      <c r="Z2" s="1" t="s">
        <v>25</v>
      </c>
    </row>
    <row r="3" spans="1:26" ht="14.1" customHeight="1" x14ac:dyDescent="0.25">
      <c r="A3" s="3" t="s">
        <v>37</v>
      </c>
      <c r="B3" s="2" t="s">
        <v>26</v>
      </c>
      <c r="C3" s="2" t="s">
        <v>27</v>
      </c>
      <c r="D3" s="2" t="s">
        <v>26</v>
      </c>
      <c r="E3" s="2" t="s">
        <v>28</v>
      </c>
      <c r="F3" s="2" t="s">
        <v>29</v>
      </c>
      <c r="G3" s="2" t="s">
        <v>30</v>
      </c>
      <c r="H3" s="2" t="s">
        <v>31</v>
      </c>
      <c r="I3" s="2" t="s">
        <v>26</v>
      </c>
      <c r="J3" s="2">
        <v>1126914</v>
      </c>
      <c r="K3" s="2">
        <v>4.7800002098083496</v>
      </c>
      <c r="L3" s="2">
        <v>95.220001220703125</v>
      </c>
      <c r="M3" s="2">
        <v>2.5299999713897705</v>
      </c>
      <c r="N3" s="2">
        <v>0</v>
      </c>
      <c r="O3" s="2">
        <v>0</v>
      </c>
      <c r="P3" s="2">
        <v>0</v>
      </c>
      <c r="Q3" s="2">
        <v>2.25</v>
      </c>
      <c r="R3" s="2">
        <v>98.930000305175781</v>
      </c>
      <c r="S3" s="2">
        <v>1.0700000524520874</v>
      </c>
      <c r="T3" s="2">
        <v>2.5299999713897705</v>
      </c>
      <c r="U3" s="2">
        <v>0.10000000149011612</v>
      </c>
      <c r="V3" s="2">
        <v>0</v>
      </c>
      <c r="W3" s="2">
        <v>9.0000003576278687E-2</v>
      </c>
      <c r="X3" s="2">
        <v>2.440000057220459</v>
      </c>
      <c r="Y3" s="2">
        <v>0.77999997138977051</v>
      </c>
      <c r="Z3" s="2">
        <v>2.2999999523162842</v>
      </c>
    </row>
    <row r="4" spans="1:26" ht="14.1" customHeight="1" x14ac:dyDescent="0.25">
      <c r="A4" s="3" t="s">
        <v>36</v>
      </c>
      <c r="B4" s="2" t="s">
        <v>26</v>
      </c>
      <c r="C4" s="2" t="s">
        <v>27</v>
      </c>
      <c r="D4" s="2" t="s">
        <v>26</v>
      </c>
      <c r="E4" s="2" t="s">
        <v>28</v>
      </c>
      <c r="F4" s="2" t="s">
        <v>29</v>
      </c>
      <c r="G4" s="2" t="s">
        <v>30</v>
      </c>
      <c r="H4" s="2" t="s">
        <v>31</v>
      </c>
      <c r="I4" s="2" t="s">
        <v>26</v>
      </c>
      <c r="J4" s="2">
        <v>908523</v>
      </c>
      <c r="K4" s="2">
        <v>6.3299999237060547</v>
      </c>
      <c r="L4" s="2">
        <v>93.669998168945313</v>
      </c>
      <c r="M4" s="2">
        <v>4.1399998664855957</v>
      </c>
      <c r="N4" s="2">
        <v>0</v>
      </c>
      <c r="O4" s="2">
        <v>0</v>
      </c>
      <c r="P4" s="2">
        <v>0</v>
      </c>
      <c r="Q4" s="2">
        <v>2.190000057220459</v>
      </c>
      <c r="R4" s="2">
        <v>98.069999694824219</v>
      </c>
      <c r="S4" s="2">
        <v>1.9299999475479126</v>
      </c>
      <c r="T4" s="2">
        <v>4.1399998664855957</v>
      </c>
      <c r="U4" s="2">
        <v>0.23000000417232513</v>
      </c>
      <c r="V4" s="2">
        <v>0</v>
      </c>
      <c r="W4" s="2">
        <v>5.9600000381469727</v>
      </c>
      <c r="X4" s="2">
        <v>3.9200000762939453</v>
      </c>
      <c r="Y4" s="2">
        <v>1.2999999523162842</v>
      </c>
      <c r="Z4" s="2">
        <v>2.2899999618530273</v>
      </c>
    </row>
    <row r="5" spans="1:26" ht="14.1" customHeight="1" x14ac:dyDescent="0.25">
      <c r="A5" s="3" t="s">
        <v>34</v>
      </c>
      <c r="B5" s="2" t="s">
        <v>26</v>
      </c>
      <c r="C5" s="2" t="s">
        <v>27</v>
      </c>
      <c r="D5" s="2" t="s">
        <v>26</v>
      </c>
      <c r="E5" s="2" t="s">
        <v>28</v>
      </c>
      <c r="F5" s="2" t="s">
        <v>29</v>
      </c>
      <c r="G5" s="2" t="s">
        <v>30</v>
      </c>
      <c r="H5" s="2" t="s">
        <v>31</v>
      </c>
      <c r="I5" s="2" t="s">
        <v>26</v>
      </c>
      <c r="J5" s="2">
        <v>689621</v>
      </c>
      <c r="K5" s="2">
        <v>2.1600000858306885</v>
      </c>
      <c r="L5" s="2">
        <v>97.839996337890625</v>
      </c>
      <c r="M5" s="2">
        <v>3.9999999105930328E-2</v>
      </c>
      <c r="N5" s="2">
        <v>0</v>
      </c>
      <c r="O5" s="2">
        <v>0</v>
      </c>
      <c r="P5" s="2">
        <v>0</v>
      </c>
      <c r="Q5" s="2">
        <v>2.119999885559082</v>
      </c>
      <c r="R5" s="2">
        <v>99.959999084472656</v>
      </c>
      <c r="S5" s="2">
        <v>3.9999999105930328E-2</v>
      </c>
      <c r="T5" s="2">
        <v>3.9999999105930328E-2</v>
      </c>
      <c r="U5" s="2">
        <v>0</v>
      </c>
      <c r="V5" s="2">
        <v>0</v>
      </c>
      <c r="W5" s="2">
        <v>0</v>
      </c>
      <c r="X5" s="2">
        <v>3.9999999105930328E-2</v>
      </c>
      <c r="Y5" s="2">
        <v>0</v>
      </c>
      <c r="Z5" s="2">
        <v>2.119999885559082</v>
      </c>
    </row>
    <row r="6" spans="1:26" ht="14.1" customHeight="1" x14ac:dyDescent="0.25">
      <c r="A6" s="3" t="s">
        <v>38</v>
      </c>
      <c r="B6" s="2" t="s">
        <v>26</v>
      </c>
      <c r="C6" s="2" t="s">
        <v>27</v>
      </c>
      <c r="D6" s="2" t="s">
        <v>26</v>
      </c>
      <c r="E6" s="2" t="s">
        <v>28</v>
      </c>
      <c r="F6" s="2" t="s">
        <v>29</v>
      </c>
      <c r="G6" s="2" t="s">
        <v>32</v>
      </c>
      <c r="H6" s="2" t="s">
        <v>31</v>
      </c>
      <c r="I6" s="2" t="s">
        <v>26</v>
      </c>
      <c r="J6" s="2">
        <v>1081393</v>
      </c>
      <c r="K6" s="2">
        <v>21.5</v>
      </c>
      <c r="L6" s="2">
        <v>78.5</v>
      </c>
      <c r="M6" s="2">
        <v>19.600000381469727</v>
      </c>
      <c r="N6" s="2">
        <v>0</v>
      </c>
      <c r="O6" s="2">
        <v>0</v>
      </c>
      <c r="P6" s="2">
        <v>0</v>
      </c>
      <c r="Q6" s="2">
        <v>1.8999999761581421</v>
      </c>
      <c r="R6" s="2">
        <v>91.069999694824219</v>
      </c>
      <c r="S6" s="2">
        <v>8.9300003051757813</v>
      </c>
      <c r="T6" s="2">
        <v>19.600000381469727</v>
      </c>
      <c r="U6" s="2">
        <v>0.81000000238418579</v>
      </c>
      <c r="V6" s="2">
        <v>0</v>
      </c>
      <c r="W6" s="2">
        <v>2.3499999046325684</v>
      </c>
      <c r="X6" s="2">
        <v>18.790000915527344</v>
      </c>
      <c r="Y6" s="2">
        <v>0</v>
      </c>
      <c r="Z6" s="2">
        <v>2.6500000953674316</v>
      </c>
    </row>
    <row r="7" spans="1:26" ht="14.1" customHeight="1" x14ac:dyDescent="0.25">
      <c r="A7" s="3" t="s">
        <v>39</v>
      </c>
      <c r="B7" s="2" t="s">
        <v>26</v>
      </c>
      <c r="C7" s="2" t="s">
        <v>27</v>
      </c>
      <c r="D7" s="2" t="s">
        <v>26</v>
      </c>
      <c r="E7" s="2" t="s">
        <v>28</v>
      </c>
      <c r="F7" s="2" t="s">
        <v>29</v>
      </c>
      <c r="G7" s="2" t="s">
        <v>32</v>
      </c>
      <c r="H7" s="2" t="s">
        <v>31</v>
      </c>
      <c r="I7" s="2" t="s">
        <v>26</v>
      </c>
      <c r="J7" s="2">
        <v>1070074</v>
      </c>
      <c r="K7" s="2">
        <v>16.700000762939453</v>
      </c>
      <c r="L7" s="2">
        <v>83.300003051757813</v>
      </c>
      <c r="M7" s="2">
        <v>14.680000305175781</v>
      </c>
      <c r="N7" s="2">
        <v>0</v>
      </c>
      <c r="O7" s="2">
        <v>0</v>
      </c>
      <c r="P7" s="2">
        <v>0</v>
      </c>
      <c r="Q7" s="2">
        <v>2.0199999809265137</v>
      </c>
      <c r="R7" s="2">
        <v>92.360000610351563</v>
      </c>
      <c r="S7" s="2">
        <v>7.6399998664855957</v>
      </c>
      <c r="T7" s="2">
        <v>14.680000305175781</v>
      </c>
      <c r="U7" s="2">
        <v>0.81000000238418579</v>
      </c>
      <c r="V7" s="2">
        <v>0</v>
      </c>
      <c r="W7" s="2">
        <v>12.369999885559082</v>
      </c>
      <c r="X7" s="2">
        <v>13.960000038146973</v>
      </c>
      <c r="Y7" s="2">
        <v>0</v>
      </c>
      <c r="Z7" s="2">
        <v>2.5399999618530273</v>
      </c>
    </row>
    <row r="8" spans="1:26" ht="14.1" customHeight="1" x14ac:dyDescent="0.25">
      <c r="A8" s="3" t="s">
        <v>40</v>
      </c>
      <c r="B8" s="2" t="s">
        <v>26</v>
      </c>
      <c r="C8" s="2" t="s">
        <v>27</v>
      </c>
      <c r="D8" s="2" t="s">
        <v>26</v>
      </c>
      <c r="E8" s="2" t="s">
        <v>28</v>
      </c>
      <c r="F8" s="2" t="s">
        <v>29</v>
      </c>
      <c r="G8" s="2" t="s">
        <v>30</v>
      </c>
      <c r="H8" s="2" t="s">
        <v>31</v>
      </c>
      <c r="I8" s="2" t="s">
        <v>26</v>
      </c>
      <c r="J8" s="2">
        <v>848202</v>
      </c>
      <c r="K8" s="2">
        <v>5.2699999809265137</v>
      </c>
      <c r="L8" s="2">
        <v>94.730003356933594</v>
      </c>
      <c r="M8" s="2">
        <v>3.0999999046325684</v>
      </c>
      <c r="N8" s="2">
        <v>0</v>
      </c>
      <c r="O8" s="2">
        <v>0</v>
      </c>
      <c r="P8" s="2">
        <v>0</v>
      </c>
      <c r="Q8" s="2">
        <v>2.1700000762939453</v>
      </c>
      <c r="R8" s="2">
        <v>98.419998168945313</v>
      </c>
      <c r="S8" s="2">
        <v>1.5800000429153442</v>
      </c>
      <c r="T8" s="2">
        <v>3.0999999046325684</v>
      </c>
      <c r="U8" s="2">
        <v>0.15000000596046448</v>
      </c>
      <c r="V8" s="2">
        <v>0</v>
      </c>
      <c r="W8" s="2">
        <v>0</v>
      </c>
      <c r="X8" s="2">
        <v>2.9500000476837158</v>
      </c>
      <c r="Y8" s="2">
        <v>0.6600000262260437</v>
      </c>
      <c r="Z8" s="2">
        <v>2.3199999332427979</v>
      </c>
    </row>
    <row r="9" spans="1:26" ht="14.1" customHeight="1" x14ac:dyDescent="0.25">
      <c r="A9" s="3" t="s">
        <v>41</v>
      </c>
      <c r="B9" s="2" t="s">
        <v>26</v>
      </c>
      <c r="C9" s="2" t="s">
        <v>27</v>
      </c>
      <c r="D9" s="2" t="s">
        <v>26</v>
      </c>
      <c r="E9" s="2" t="s">
        <v>28</v>
      </c>
      <c r="F9" s="2" t="s">
        <v>29</v>
      </c>
      <c r="G9" s="2" t="s">
        <v>30</v>
      </c>
      <c r="H9" s="2" t="s">
        <v>31</v>
      </c>
      <c r="I9" s="2" t="s">
        <v>26</v>
      </c>
      <c r="J9" s="2">
        <v>721427</v>
      </c>
      <c r="K9" s="2">
        <v>6.1500000953674316</v>
      </c>
      <c r="L9" s="2">
        <v>93.849998474121094</v>
      </c>
      <c r="M9" s="2">
        <v>4.0399999618530273</v>
      </c>
      <c r="N9" s="2">
        <v>0</v>
      </c>
      <c r="O9" s="2">
        <v>0</v>
      </c>
      <c r="P9" s="2">
        <v>0</v>
      </c>
      <c r="Q9" s="2">
        <v>2.1099998950958252</v>
      </c>
      <c r="R9" s="2">
        <v>98.199996948242188</v>
      </c>
      <c r="S9" s="2">
        <v>1.7999999523162842</v>
      </c>
      <c r="T9" s="2">
        <v>4.0399999618530273</v>
      </c>
      <c r="U9" s="2">
        <v>0.34000000357627869</v>
      </c>
      <c r="V9" s="2">
        <v>0</v>
      </c>
      <c r="W9" s="2">
        <v>0</v>
      </c>
      <c r="X9" s="2">
        <v>3.7000000476837158</v>
      </c>
      <c r="Y9" s="2">
        <v>0</v>
      </c>
      <c r="Z9" s="2">
        <v>2.3499999046325684</v>
      </c>
    </row>
    <row r="10" spans="1:26" ht="14.1" customHeight="1" x14ac:dyDescent="0.25">
      <c r="A10" s="3" t="s">
        <v>35</v>
      </c>
      <c r="B10" s="2" t="s">
        <v>26</v>
      </c>
      <c r="C10" s="2" t="s">
        <v>27</v>
      </c>
      <c r="D10" s="2" t="s">
        <v>26</v>
      </c>
      <c r="E10" s="2" t="s">
        <v>28</v>
      </c>
      <c r="F10" s="2" t="s">
        <v>29</v>
      </c>
      <c r="G10" s="2" t="s">
        <v>30</v>
      </c>
      <c r="H10" s="2" t="s">
        <v>31</v>
      </c>
      <c r="I10" s="2" t="s">
        <v>26</v>
      </c>
      <c r="J10" s="2">
        <v>782595</v>
      </c>
      <c r="K10" s="2">
        <v>1.8999999761581421</v>
      </c>
      <c r="L10" s="2">
        <v>98.099998474121094</v>
      </c>
      <c r="M10" s="2">
        <v>2.9999999329447746E-2</v>
      </c>
      <c r="N10" s="2">
        <v>0</v>
      </c>
      <c r="O10" s="2">
        <v>0</v>
      </c>
      <c r="P10" s="2">
        <v>0</v>
      </c>
      <c r="Q10" s="2">
        <v>1.8700000047683716</v>
      </c>
      <c r="R10" s="2">
        <v>99.970001220703125</v>
      </c>
      <c r="S10" s="2">
        <v>2.9999999329447746E-2</v>
      </c>
      <c r="T10" s="2">
        <v>2.9999999329447746E-2</v>
      </c>
      <c r="U10" s="2">
        <v>0</v>
      </c>
      <c r="V10" s="2">
        <v>0</v>
      </c>
      <c r="W10" s="2">
        <v>0</v>
      </c>
      <c r="X10" s="2">
        <v>1.9999999552965164E-2</v>
      </c>
      <c r="Y10" s="2">
        <v>0</v>
      </c>
      <c r="Z10" s="2">
        <v>1.8700000047683716</v>
      </c>
    </row>
    <row r="11" spans="1:26" ht="14.1" customHeight="1" x14ac:dyDescent="0.25">
      <c r="A11" s="3" t="s">
        <v>42</v>
      </c>
      <c r="B11" s="2" t="s">
        <v>26</v>
      </c>
      <c r="C11" s="2" t="s">
        <v>27</v>
      </c>
      <c r="D11" s="2" t="s">
        <v>26</v>
      </c>
      <c r="E11" s="2" t="s">
        <v>28</v>
      </c>
      <c r="F11" s="2" t="s">
        <v>29</v>
      </c>
      <c r="G11" s="2" t="s">
        <v>32</v>
      </c>
      <c r="H11" s="2" t="s">
        <v>31</v>
      </c>
      <c r="I11" s="2" t="s">
        <v>26</v>
      </c>
      <c r="J11" s="2">
        <v>847635</v>
      </c>
      <c r="K11" s="2">
        <v>18.729999542236328</v>
      </c>
      <c r="L11" s="2">
        <v>81.269996643066406</v>
      </c>
      <c r="M11" s="2">
        <v>16.799999237060547</v>
      </c>
      <c r="N11" s="2">
        <v>0</v>
      </c>
      <c r="O11" s="2">
        <v>0</v>
      </c>
      <c r="P11" s="2">
        <v>0</v>
      </c>
      <c r="Q11" s="2">
        <v>1.9299999475479126</v>
      </c>
      <c r="R11" s="2">
        <v>91.629997253417969</v>
      </c>
      <c r="S11" s="2">
        <v>8.369999885559082</v>
      </c>
      <c r="T11" s="2">
        <v>16.799999237060547</v>
      </c>
      <c r="U11" s="2">
        <v>0.82999998331069946</v>
      </c>
      <c r="V11" s="2">
        <v>0</v>
      </c>
      <c r="W11" s="2">
        <v>3.7300000190734863</v>
      </c>
      <c r="X11" s="2">
        <v>16.139999389648438</v>
      </c>
      <c r="Y11" s="2">
        <v>0</v>
      </c>
      <c r="Z11" s="2">
        <v>2.7200000286102295</v>
      </c>
    </row>
    <row r="12" spans="1:26" ht="14.1" customHeight="1" x14ac:dyDescent="0.25">
      <c r="A12" s="3" t="s">
        <v>43</v>
      </c>
      <c r="B12" s="2" t="s">
        <v>26</v>
      </c>
      <c r="C12" s="2" t="s">
        <v>27</v>
      </c>
      <c r="D12" s="2" t="s">
        <v>26</v>
      </c>
      <c r="E12" s="2" t="s">
        <v>28</v>
      </c>
      <c r="F12" s="2" t="s">
        <v>29</v>
      </c>
      <c r="G12" s="2" t="s">
        <v>32</v>
      </c>
      <c r="H12" s="2" t="s">
        <v>31</v>
      </c>
      <c r="I12" s="2" t="s">
        <v>26</v>
      </c>
      <c r="J12" s="2">
        <v>751270</v>
      </c>
      <c r="K12" s="2">
        <v>17.120000839233398</v>
      </c>
      <c r="L12" s="2">
        <v>82.879997253417969</v>
      </c>
      <c r="M12" s="2">
        <v>15.119999885559082</v>
      </c>
      <c r="N12" s="2">
        <v>0</v>
      </c>
      <c r="O12" s="2">
        <v>0</v>
      </c>
      <c r="P12" s="2">
        <v>0</v>
      </c>
      <c r="Q12" s="2">
        <v>2</v>
      </c>
      <c r="R12" s="2">
        <v>92.879997253417969</v>
      </c>
      <c r="S12" s="2">
        <v>7.119999885559082</v>
      </c>
      <c r="T12" s="2">
        <v>15.119999885559082</v>
      </c>
      <c r="U12" s="2">
        <v>0.74000000953674316</v>
      </c>
      <c r="V12" s="2">
        <v>0</v>
      </c>
      <c r="W12" s="2">
        <v>4.369999885559082</v>
      </c>
      <c r="X12" s="2">
        <v>14.5</v>
      </c>
      <c r="Y12" s="2">
        <v>0</v>
      </c>
      <c r="Z12" s="2">
        <v>2.6500000953674316</v>
      </c>
    </row>
    <row r="13" spans="1:26" ht="14.1" customHeight="1" x14ac:dyDescent="0.25">
      <c r="A13" s="3" t="s">
        <v>44</v>
      </c>
      <c r="B13" s="2" t="s">
        <v>26</v>
      </c>
      <c r="C13" s="2" t="s">
        <v>27</v>
      </c>
      <c r="D13" s="2" t="s">
        <v>26</v>
      </c>
      <c r="E13" s="2" t="s">
        <v>28</v>
      </c>
      <c r="F13" s="2" t="s">
        <v>29</v>
      </c>
      <c r="G13" s="2" t="s">
        <v>30</v>
      </c>
      <c r="H13" s="2" t="s">
        <v>31</v>
      </c>
      <c r="I13" s="2" t="s">
        <v>26</v>
      </c>
      <c r="J13" s="2">
        <v>1010144</v>
      </c>
      <c r="K13" s="2">
        <v>4.5300002098083496</v>
      </c>
      <c r="L13" s="2">
        <v>95.470001220703125</v>
      </c>
      <c r="M13" s="2">
        <v>2.2899999618530273</v>
      </c>
      <c r="N13" s="2">
        <v>0</v>
      </c>
      <c r="O13" s="2">
        <v>0</v>
      </c>
      <c r="P13" s="2">
        <v>0</v>
      </c>
      <c r="Q13" s="2">
        <v>2.2400000095367432</v>
      </c>
      <c r="R13" s="2">
        <v>99.010002136230469</v>
      </c>
      <c r="S13" s="2">
        <v>0.99000000953674316</v>
      </c>
      <c r="T13" s="2">
        <v>2.2899999618530273</v>
      </c>
      <c r="U13" s="2">
        <v>0.17000000178813934</v>
      </c>
      <c r="V13" s="2">
        <v>0</v>
      </c>
      <c r="W13" s="2">
        <v>6.9600000381469727</v>
      </c>
      <c r="X13" s="2">
        <v>2.1500000953674316</v>
      </c>
      <c r="Y13" s="2">
        <v>0</v>
      </c>
      <c r="Z13" s="2">
        <v>2.3299999237060547</v>
      </c>
    </row>
    <row r="14" spans="1:26" ht="14.1" customHeight="1" x14ac:dyDescent="0.25">
      <c r="A14" s="3" t="s">
        <v>45</v>
      </c>
      <c r="B14" s="2" t="s">
        <v>26</v>
      </c>
      <c r="C14" s="2" t="s">
        <v>27</v>
      </c>
      <c r="D14" s="2" t="s">
        <v>26</v>
      </c>
      <c r="E14" s="2" t="s">
        <v>28</v>
      </c>
      <c r="F14" s="2" t="s">
        <v>29</v>
      </c>
      <c r="G14" s="2" t="s">
        <v>30</v>
      </c>
      <c r="H14" s="2" t="s">
        <v>31</v>
      </c>
      <c r="I14" s="2" t="s">
        <v>26</v>
      </c>
      <c r="J14" s="2">
        <v>873695</v>
      </c>
      <c r="K14" s="2">
        <v>6.7399997711181641</v>
      </c>
      <c r="L14" s="2">
        <v>93.260002136230469</v>
      </c>
      <c r="M14" s="2">
        <v>4.5799999237060547</v>
      </c>
      <c r="N14" s="2">
        <v>0</v>
      </c>
      <c r="O14" s="2">
        <v>0</v>
      </c>
      <c r="P14" s="2">
        <v>0</v>
      </c>
      <c r="Q14" s="2">
        <v>2.1600000858306885</v>
      </c>
      <c r="R14" s="2">
        <v>97.889999389648438</v>
      </c>
      <c r="S14" s="2">
        <v>2.1099998950958252</v>
      </c>
      <c r="T14" s="2">
        <v>4.5799999237060547</v>
      </c>
      <c r="U14" s="2">
        <v>0.40000000596046448</v>
      </c>
      <c r="V14" s="2">
        <v>0</v>
      </c>
      <c r="W14" s="2">
        <v>0.10999999940395355</v>
      </c>
      <c r="X14" s="2">
        <v>4.2100000381469727</v>
      </c>
      <c r="Y14" s="2">
        <v>0.89999997615814209</v>
      </c>
      <c r="Z14" s="2">
        <v>2.3299999237060547</v>
      </c>
    </row>
    <row r="15" spans="1:26" ht="14.1" customHeight="1" x14ac:dyDescent="0.25">
      <c r="A15" s="3" t="s">
        <v>46</v>
      </c>
      <c r="B15" s="2" t="s">
        <v>26</v>
      </c>
      <c r="C15" s="2" t="s">
        <v>27</v>
      </c>
      <c r="D15" s="2" t="s">
        <v>26</v>
      </c>
      <c r="E15" s="2" t="s">
        <v>28</v>
      </c>
      <c r="F15" s="2" t="s">
        <v>29</v>
      </c>
      <c r="G15" s="2" t="s">
        <v>32</v>
      </c>
      <c r="H15" s="2" t="s">
        <v>31</v>
      </c>
      <c r="I15" s="2" t="s">
        <v>26</v>
      </c>
      <c r="J15" s="2">
        <v>1099671</v>
      </c>
      <c r="K15" s="2">
        <v>19.920000076293945</v>
      </c>
      <c r="L15" s="2">
        <v>80.080001831054688</v>
      </c>
      <c r="M15" s="2">
        <v>17.969999313354492</v>
      </c>
      <c r="N15" s="2">
        <v>0</v>
      </c>
      <c r="O15" s="2">
        <v>0</v>
      </c>
      <c r="P15" s="2">
        <v>0</v>
      </c>
      <c r="Q15" s="2">
        <v>1.9500000476837158</v>
      </c>
      <c r="R15" s="2">
        <v>91.519996643066406</v>
      </c>
      <c r="S15" s="2">
        <v>8.4799995422363281</v>
      </c>
      <c r="T15" s="2">
        <v>17.969999313354492</v>
      </c>
      <c r="U15" s="2">
        <v>0.86000001430511475</v>
      </c>
      <c r="V15" s="2">
        <v>0</v>
      </c>
      <c r="W15" s="2">
        <v>15.380000114440918</v>
      </c>
      <c r="X15" s="2">
        <v>17.239999771118164</v>
      </c>
      <c r="Y15" s="2">
        <v>0</v>
      </c>
      <c r="Z15" s="2">
        <v>2.5499999523162842</v>
      </c>
    </row>
    <row r="16" spans="1:26" ht="14.1" customHeight="1" x14ac:dyDescent="0.25">
      <c r="A16" s="3" t="s">
        <v>47</v>
      </c>
      <c r="B16" s="2" t="s">
        <v>26</v>
      </c>
      <c r="C16" s="2" t="s">
        <v>27</v>
      </c>
      <c r="D16" s="2" t="s">
        <v>26</v>
      </c>
      <c r="E16" s="2" t="s">
        <v>28</v>
      </c>
      <c r="F16" s="2" t="s">
        <v>29</v>
      </c>
      <c r="G16" s="2" t="s">
        <v>32</v>
      </c>
      <c r="H16" s="2" t="s">
        <v>31</v>
      </c>
      <c r="I16" s="2" t="s">
        <v>26</v>
      </c>
      <c r="J16" s="2">
        <v>1159062</v>
      </c>
      <c r="K16" s="2">
        <v>11.800000190734863</v>
      </c>
      <c r="L16" s="2">
        <v>88.199996948242188</v>
      </c>
      <c r="M16" s="2">
        <v>9.5399999618530273</v>
      </c>
      <c r="N16" s="2">
        <v>0</v>
      </c>
      <c r="O16" s="2">
        <v>0</v>
      </c>
      <c r="P16" s="2">
        <v>0</v>
      </c>
      <c r="Q16" s="2">
        <v>2.2599999904632568</v>
      </c>
      <c r="R16" s="2">
        <v>95.480003356933594</v>
      </c>
      <c r="S16" s="2">
        <v>4.5199999809265137</v>
      </c>
      <c r="T16" s="2">
        <v>9.5399999618530273</v>
      </c>
      <c r="U16" s="2">
        <v>0.69999998807907104</v>
      </c>
      <c r="V16" s="2">
        <v>0</v>
      </c>
      <c r="W16" s="2">
        <v>3.190000057220459</v>
      </c>
      <c r="X16" s="2">
        <v>8.9099998474121094</v>
      </c>
      <c r="Y16" s="2">
        <v>0</v>
      </c>
      <c r="Z16" s="2">
        <v>2.7699999809265137</v>
      </c>
    </row>
  </sheetData>
  <mergeCells count="1">
    <mergeCell ref="A1:Z1"/>
  </mergeCells>
  <conditionalFormatting sqref="K2:K1048576">
    <cfRule type="dataBar" priority="38">
      <dataBar>
        <cfvo type="num" val="0"/>
        <cfvo type="num" val="100"/>
        <color theme="5" tint="0.39997558519241921"/>
      </dataBar>
      <extLst>
        <ext xmlns:x14="http://schemas.microsoft.com/office/spreadsheetml/2009/9/main" uri="{B025F937-C7B1-47D3-B67F-A62EFF666E3E}">
          <x14:id>{81072202-BB8D-F241-962B-85CFD707D243}</x14:id>
        </ext>
      </extLst>
    </cfRule>
  </conditionalFormatting>
  <conditionalFormatting sqref="L2:L1048576">
    <cfRule type="dataBar" priority="21">
      <dataBar>
        <cfvo type="num" val="0"/>
        <cfvo type="num" val="100"/>
        <color theme="3" tint="0.59999389629810485"/>
      </dataBar>
      <extLst>
        <ext xmlns:x14="http://schemas.microsoft.com/office/spreadsheetml/2009/9/main" uri="{B025F937-C7B1-47D3-B67F-A62EFF666E3E}">
          <x14:id>{4BE60BA6-4C00-6C4E-97C7-EEBC4B1816BA}</x14:id>
        </ext>
      </extLst>
    </cfRule>
  </conditionalFormatting>
  <conditionalFormatting sqref="M2:M1048576">
    <cfRule type="dataBar" priority="27">
      <dataBar>
        <cfvo type="num" val="0"/>
        <cfvo type="num" val="100"/>
        <color rgb="FFC048D0"/>
      </dataBar>
      <extLst>
        <ext xmlns:x14="http://schemas.microsoft.com/office/spreadsheetml/2009/9/main" uri="{B025F937-C7B1-47D3-B67F-A62EFF666E3E}">
          <x14:id>{CA1DC8AC-A6F0-E14D-8654-13C5B4DE360C}</x14:id>
        </ext>
      </extLst>
    </cfRule>
  </conditionalFormatting>
  <conditionalFormatting sqref="N2:N1048576">
    <cfRule type="dataBar" priority="23">
      <dataBar>
        <cfvo type="num" val="0"/>
        <cfvo type="num" val="100"/>
        <color rgb="FF74B54A"/>
      </dataBar>
      <extLst>
        <ext xmlns:x14="http://schemas.microsoft.com/office/spreadsheetml/2009/9/main" uri="{B025F937-C7B1-47D3-B67F-A62EFF666E3E}">
          <x14:id>{8E056A70-5148-E142-9244-EC5BFCAE61C9}</x14:id>
        </ext>
      </extLst>
    </cfRule>
  </conditionalFormatting>
  <conditionalFormatting sqref="O2:O1048576">
    <cfRule type="dataBar" priority="34">
      <dataBar>
        <cfvo type="num" val="0"/>
        <cfvo type="num" val="100"/>
        <color rgb="FF9F43E5"/>
      </dataBar>
      <extLst>
        <ext xmlns:x14="http://schemas.microsoft.com/office/spreadsheetml/2009/9/main" uri="{B025F937-C7B1-47D3-B67F-A62EFF666E3E}">
          <x14:id>{53B6FF00-8BE4-9249-B7F5-7BDE769E208C}</x14:id>
        </ext>
      </extLst>
    </cfRule>
  </conditionalFormatting>
  <conditionalFormatting sqref="P2:P1048576">
    <cfRule type="dataBar" priority="36">
      <dataBar>
        <cfvo type="num" val="0"/>
        <cfvo type="num" val="100"/>
        <color theme="7" tint="0.39997558519241921"/>
      </dataBar>
      <extLst>
        <ext xmlns:x14="http://schemas.microsoft.com/office/spreadsheetml/2009/9/main" uri="{B025F937-C7B1-47D3-B67F-A62EFF666E3E}">
          <x14:id>{725DCA3B-953E-DF41-8C50-F213003C2B21}</x14:id>
        </ext>
      </extLst>
    </cfRule>
  </conditionalFormatting>
  <conditionalFormatting sqref="Q2:Q1048576">
    <cfRule type="dataBar" priority="1">
      <dataBar>
        <cfvo type="num" val="0"/>
        <cfvo type="num" val="100"/>
        <color theme="0" tint="-0.249977111117893"/>
      </dataBar>
      <extLst>
        <ext xmlns:x14="http://schemas.microsoft.com/office/spreadsheetml/2009/9/main" uri="{B025F937-C7B1-47D3-B67F-A62EFF666E3E}">
          <x14:id>{487CBA8C-F5D4-B04F-B416-F0075E9749E8}</x14:id>
        </ext>
      </extLst>
    </cfRule>
  </conditionalFormatting>
  <conditionalFormatting sqref="R2:R1048576">
    <cfRule type="dataBar" priority="33">
      <dataBar>
        <cfvo type="num" val="0"/>
        <cfvo type="num" val="100"/>
        <color rgb="FF63C384"/>
      </dataBar>
      <extLst>
        <ext xmlns:x14="http://schemas.microsoft.com/office/spreadsheetml/2009/9/main" uri="{B025F937-C7B1-47D3-B67F-A62EFF666E3E}">
          <x14:id>{C8C90525-4359-0349-9873-C4F1B0F58571}</x14:id>
        </ext>
      </extLst>
    </cfRule>
  </conditionalFormatting>
  <conditionalFormatting sqref="S2:S1048576">
    <cfRule type="dataBar" priority="37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A2DC37D1-FCAF-644F-9552-6CC8A955A9F3}</x14:id>
        </ext>
      </extLst>
    </cfRule>
  </conditionalFormatting>
  <conditionalFormatting sqref="T2:T1048576">
    <cfRule type="dataBar" priority="31">
      <dataBar>
        <cfvo type="num" val="0"/>
        <cfvo type="num" val="100"/>
        <color theme="4" tint="0.39997558519241921"/>
      </dataBar>
      <extLst>
        <ext xmlns:x14="http://schemas.microsoft.com/office/spreadsheetml/2009/9/main" uri="{B025F937-C7B1-47D3-B67F-A62EFF666E3E}">
          <x14:id>{D70C2DDB-65CB-864A-AA8E-59152B1A8544}</x14:id>
        </ext>
      </extLst>
    </cfRule>
  </conditionalFormatting>
  <conditionalFormatting sqref="U2:U1048576">
    <cfRule type="dataBar" priority="32">
      <dataBar>
        <cfvo type="num" val="0"/>
        <cfvo type="num" val="100"/>
        <color rgb="FFC6B866"/>
      </dataBar>
      <extLst>
        <ext xmlns:x14="http://schemas.microsoft.com/office/spreadsheetml/2009/9/main" uri="{B025F937-C7B1-47D3-B67F-A62EFF666E3E}">
          <x14:id>{8BD2FB33-F7D9-8448-A45A-00F83ADA9559}</x14:id>
        </ext>
      </extLst>
    </cfRule>
  </conditionalFormatting>
  <conditionalFormatting sqref="V2:V1048576">
    <cfRule type="dataBar" priority="30">
      <dataBar>
        <cfvo type="num" val="0"/>
        <cfvo type="num" val="100"/>
        <color rgb="FFC98202"/>
      </dataBar>
      <extLst>
        <ext xmlns:x14="http://schemas.microsoft.com/office/spreadsheetml/2009/9/main" uri="{B025F937-C7B1-47D3-B67F-A62EFF666E3E}">
          <x14:id>{AB264DF8-5236-B54F-95B9-C6E21D75DA73}</x14:id>
        </ext>
      </extLst>
    </cfRule>
  </conditionalFormatting>
  <conditionalFormatting sqref="W2:W1048576">
    <cfRule type="dataBar" priority="29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EF021A95-254D-0C42-BE70-1250FFFB5085}</x14:id>
        </ext>
      </extLst>
    </cfRule>
  </conditionalFormatting>
  <conditionalFormatting sqref="X2:X1048576">
    <cfRule type="dataBar" priority="39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06060882-D68E-6D42-8253-67CEEADFDA73}</x14:id>
        </ext>
      </extLst>
    </cfRule>
  </conditionalFormatting>
  <conditionalFormatting sqref="Y2:Y1048576">
    <cfRule type="dataBar" priority="28">
      <dataBar>
        <cfvo type="num" val="0"/>
        <cfvo type="num" val="100"/>
        <color rgb="FF67D8D7"/>
      </dataBar>
      <extLst>
        <ext xmlns:x14="http://schemas.microsoft.com/office/spreadsheetml/2009/9/main" uri="{B025F937-C7B1-47D3-B67F-A62EFF666E3E}">
          <x14:id>{3B3D9EF0-6B9B-5A48-B577-47C4975F4C51}</x14:id>
        </ext>
      </extLst>
    </cfRule>
  </conditionalFormatting>
  <conditionalFormatting sqref="Z2:Z1048576">
    <cfRule type="dataBar" priority="22">
      <dataBar>
        <cfvo type="num" val="0"/>
        <cfvo type="num" val="100"/>
        <color rgb="FFFFFF00"/>
      </dataBar>
      <extLst>
        <ext xmlns:x14="http://schemas.microsoft.com/office/spreadsheetml/2009/9/main" uri="{B025F937-C7B1-47D3-B67F-A62EFF666E3E}">
          <x14:id>{5A1EA073-2AE5-D247-9075-4B8942CE067B}</x14:id>
        </ext>
      </extLst>
    </cfRule>
  </conditionalFormatting>
  <printOptions horizontalCentered="1"/>
  <pageMargins left="0.75" right="0.75" top="1" bottom="1" header="0.5" footer="0.5"/>
  <pageSetup orientation="landscape" horizontalDpi="300" verticalDpi="300" r:id="rId1"/>
  <headerFooter alignWithMargins="0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1072202-BB8D-F241-962B-85CFD707D24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K2:K1048576</xm:sqref>
        </x14:conditionalFormatting>
        <x14:conditionalFormatting xmlns:xm="http://schemas.microsoft.com/office/excel/2006/main">
          <x14:cfRule type="dataBar" id="{4BE60BA6-4C00-6C4E-97C7-EEBC4B1816BA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L2:L1048576</xm:sqref>
        </x14:conditionalFormatting>
        <x14:conditionalFormatting xmlns:xm="http://schemas.microsoft.com/office/excel/2006/main">
          <x14:cfRule type="dataBar" id="{CA1DC8AC-A6F0-E14D-8654-13C5B4DE360C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M2:M1048576</xm:sqref>
        </x14:conditionalFormatting>
        <x14:conditionalFormatting xmlns:xm="http://schemas.microsoft.com/office/excel/2006/main">
          <x14:cfRule type="dataBar" id="{8E056A70-5148-E142-9244-EC5BFCAE61C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N2:N1048576</xm:sqref>
        </x14:conditionalFormatting>
        <x14:conditionalFormatting xmlns:xm="http://schemas.microsoft.com/office/excel/2006/main">
          <x14:cfRule type="dataBar" id="{53B6FF00-8BE4-9249-B7F5-7BDE769E208C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O2:O1048576</xm:sqref>
        </x14:conditionalFormatting>
        <x14:conditionalFormatting xmlns:xm="http://schemas.microsoft.com/office/excel/2006/main">
          <x14:cfRule type="dataBar" id="{725DCA3B-953E-DF41-8C50-F213003C2B2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P2:P1048576</xm:sqref>
        </x14:conditionalFormatting>
        <x14:conditionalFormatting xmlns:xm="http://schemas.microsoft.com/office/excel/2006/main">
          <x14:cfRule type="dataBar" id="{487CBA8C-F5D4-B04F-B416-F0075E9749E8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Q2:Q1048576</xm:sqref>
        </x14:conditionalFormatting>
        <x14:conditionalFormatting xmlns:xm="http://schemas.microsoft.com/office/excel/2006/main">
          <x14:cfRule type="dataBar" id="{C8C90525-4359-0349-9873-C4F1B0F5857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R2:R1048576</xm:sqref>
        </x14:conditionalFormatting>
        <x14:conditionalFormatting xmlns:xm="http://schemas.microsoft.com/office/excel/2006/main">
          <x14:cfRule type="dataBar" id="{A2DC37D1-FCAF-644F-9552-6CC8A955A9F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S2:S1048576</xm:sqref>
        </x14:conditionalFormatting>
        <x14:conditionalFormatting xmlns:xm="http://schemas.microsoft.com/office/excel/2006/main">
          <x14:cfRule type="dataBar" id="{D70C2DDB-65CB-864A-AA8E-59152B1A8544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T2:T1048576</xm:sqref>
        </x14:conditionalFormatting>
        <x14:conditionalFormatting xmlns:xm="http://schemas.microsoft.com/office/excel/2006/main">
          <x14:cfRule type="dataBar" id="{8BD2FB33-F7D9-8448-A45A-00F83ADA955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U2:U1048576</xm:sqref>
        </x14:conditionalFormatting>
        <x14:conditionalFormatting xmlns:xm="http://schemas.microsoft.com/office/excel/2006/main">
          <x14:cfRule type="dataBar" id="{AB264DF8-5236-B54F-95B9-C6E21D75DA7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V2:V1048576</xm:sqref>
        </x14:conditionalFormatting>
        <x14:conditionalFormatting xmlns:xm="http://schemas.microsoft.com/office/excel/2006/main">
          <x14:cfRule type="dataBar" id="{EF021A95-254D-0C42-BE70-1250FFFB508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W2:W1048576</xm:sqref>
        </x14:conditionalFormatting>
        <x14:conditionalFormatting xmlns:xm="http://schemas.microsoft.com/office/excel/2006/main">
          <x14:cfRule type="dataBar" id="{06060882-D68E-6D42-8253-67CEEADFDA7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X2:X1048576</xm:sqref>
        </x14:conditionalFormatting>
        <x14:conditionalFormatting xmlns:xm="http://schemas.microsoft.com/office/excel/2006/main">
          <x14:cfRule type="dataBar" id="{3B3D9EF0-6B9B-5A48-B577-47C4975F4C5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Y2:Y1048576</xm:sqref>
        </x14:conditionalFormatting>
        <x14:conditionalFormatting xmlns:xm="http://schemas.microsoft.com/office/excel/2006/main">
          <x14:cfRule type="dataBar" id="{5A1EA073-2AE5-D247-9075-4B8942CE067B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Z2:Z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gRNA 1</vt:lpstr>
      <vt:lpstr>sgRNA 2</vt:lpstr>
      <vt:lpstr>sgRNA 3</vt:lpstr>
      <vt:lpstr>sgRNA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Goldberg</dc:creator>
  <cp:lastModifiedBy>Gregory Goldberg</cp:lastModifiedBy>
  <cp:lastPrinted>2023-04-28T02:50:16Z</cp:lastPrinted>
  <dcterms:created xsi:type="dcterms:W3CDTF">2020-05-06T13:07:34Z</dcterms:created>
  <dcterms:modified xsi:type="dcterms:W3CDTF">2023-08-25T21:41:55Z</dcterms:modified>
</cp:coreProperties>
</file>